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oungeun\NRI\paper\PFC_IPC_Connectivity\Manuscript\ver12\"/>
    </mc:Choice>
  </mc:AlternateContent>
  <xr:revisionPtr revIDLastSave="0" documentId="13_ncr:1_{B1990321-0BD2-4595-987C-44D4BA332DCC}" xr6:coauthVersionLast="47" xr6:coauthVersionMax="47" xr10:uidLastSave="{00000000-0000-0000-0000-000000000000}"/>
  <bookViews>
    <workbookView xWindow="-108" yWindow="-108" windowWidth="23256" windowHeight="12576" activeTab="1" xr2:uid="{8D85C3A5-A18A-409A-87E2-9A6C401578D3}"/>
  </bookViews>
  <sheets>
    <sheet name="Sheet1" sheetId="1" r:id="rId1"/>
    <sheet name="Sheet2 (2)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" i="3" l="1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A12" i="1"/>
  <c r="A9" i="1"/>
  <c r="A24" i="1"/>
  <c r="A13" i="1"/>
  <c r="A15" i="1" s="1"/>
  <c r="W15" i="1"/>
  <c r="R13" i="1"/>
  <c r="R15" i="1" s="1"/>
  <c r="W13" i="1"/>
  <c r="V13" i="1"/>
  <c r="V15" i="1" s="1"/>
  <c r="U13" i="1"/>
  <c r="U15" i="1" s="1"/>
  <c r="T13" i="1"/>
  <c r="T15" i="1" s="1"/>
  <c r="S13" i="1"/>
  <c r="S15" i="1" s="1"/>
  <c r="Q13" i="1"/>
  <c r="Q15" i="1" s="1"/>
  <c r="P13" i="1"/>
  <c r="P15" i="1" s="1"/>
  <c r="O13" i="1"/>
  <c r="O15" i="1" s="1"/>
  <c r="N13" i="1"/>
  <c r="N15" i="1" s="1"/>
  <c r="M13" i="1"/>
  <c r="M15" i="1" s="1"/>
  <c r="L13" i="1"/>
  <c r="L15" i="1" s="1"/>
  <c r="K13" i="1"/>
  <c r="K15" i="1" s="1"/>
  <c r="J13" i="1"/>
  <c r="J15" i="1" s="1"/>
  <c r="I13" i="1"/>
  <c r="I15" i="1" s="1"/>
  <c r="H13" i="1"/>
  <c r="H15" i="1" s="1"/>
  <c r="G13" i="1"/>
  <c r="G15" i="1" s="1"/>
  <c r="F13" i="1"/>
  <c r="F15" i="1" s="1"/>
  <c r="E13" i="1"/>
  <c r="E15" i="1" s="1"/>
  <c r="D13" i="1"/>
  <c r="D15" i="1" s="1"/>
  <c r="C13" i="1"/>
  <c r="C15" i="1" s="1"/>
  <c r="B13" i="1"/>
  <c r="B15" i="1" s="1"/>
  <c r="B9" i="1"/>
  <c r="B11" i="1" s="1"/>
  <c r="C9" i="1"/>
  <c r="C11" i="1" s="1"/>
  <c r="D9" i="1"/>
  <c r="D11" i="1" s="1"/>
  <c r="E9" i="1"/>
  <c r="F9" i="1"/>
  <c r="G9" i="1"/>
  <c r="H9" i="1"/>
  <c r="I9" i="1"/>
  <c r="J9" i="1"/>
  <c r="J11" i="1" s="1"/>
  <c r="K9" i="1"/>
  <c r="K11" i="1" s="1"/>
  <c r="L9" i="1"/>
  <c r="L11" i="1" s="1"/>
  <c r="M9" i="1"/>
  <c r="N9" i="1"/>
  <c r="O9" i="1"/>
  <c r="P9" i="1"/>
  <c r="P11" i="1" s="1"/>
  <c r="Q9" i="1"/>
  <c r="Q12" i="1" s="1"/>
  <c r="R9" i="1"/>
  <c r="R11" i="1" s="1"/>
  <c r="S9" i="1"/>
  <c r="T9" i="1"/>
  <c r="T11" i="1" s="1"/>
  <c r="U9" i="1"/>
  <c r="V9" i="1"/>
  <c r="W9" i="1"/>
  <c r="I19" i="1"/>
  <c r="Y1" i="1"/>
  <c r="Y2" i="1"/>
  <c r="Z2" i="1"/>
  <c r="AA2" i="1"/>
  <c r="AB2" i="1"/>
  <c r="AC2" i="1"/>
  <c r="AD2" i="1"/>
  <c r="AE2" i="1"/>
  <c r="AF2" i="1"/>
  <c r="AG2" i="1"/>
  <c r="AH2" i="1"/>
  <c r="AI2" i="1"/>
  <c r="AJ2" i="1"/>
  <c r="AK2" i="1"/>
  <c r="AL2" i="1"/>
  <c r="AM2" i="1"/>
  <c r="AN2" i="1"/>
  <c r="AO2" i="1"/>
  <c r="AP2" i="1"/>
  <c r="AQ2" i="1"/>
  <c r="AR2" i="1"/>
  <c r="AS2" i="1"/>
  <c r="AT2" i="1"/>
  <c r="AU2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Y4" i="1"/>
  <c r="Z4" i="1"/>
  <c r="AA4" i="1"/>
  <c r="AB4" i="1"/>
  <c r="AC4" i="1"/>
  <c r="AD4" i="1"/>
  <c r="AE4" i="1"/>
  <c r="AF4" i="1"/>
  <c r="AG4" i="1"/>
  <c r="AH4" i="1"/>
  <c r="AI4" i="1"/>
  <c r="AJ4" i="1"/>
  <c r="AK4" i="1"/>
  <c r="AL4" i="1"/>
  <c r="AM4" i="1"/>
  <c r="AN4" i="1"/>
  <c r="AO4" i="1"/>
  <c r="AP4" i="1"/>
  <c r="AQ4" i="1"/>
  <c r="AR4" i="1"/>
  <c r="AS4" i="1"/>
  <c r="AT4" i="1"/>
  <c r="AU4" i="1"/>
  <c r="Y5" i="1"/>
  <c r="Z5" i="1"/>
  <c r="AA5" i="1"/>
  <c r="AB5" i="1"/>
  <c r="AC5" i="1"/>
  <c r="AD5" i="1"/>
  <c r="AE5" i="1"/>
  <c r="AF5" i="1"/>
  <c r="AG5" i="1"/>
  <c r="AH5" i="1"/>
  <c r="AI5" i="1"/>
  <c r="AJ5" i="1"/>
  <c r="AK5" i="1"/>
  <c r="AL5" i="1"/>
  <c r="AM5" i="1"/>
  <c r="AN5" i="1"/>
  <c r="AO5" i="1"/>
  <c r="AP5" i="1"/>
  <c r="AQ5" i="1"/>
  <c r="AR5" i="1"/>
  <c r="AS5" i="1"/>
  <c r="AT5" i="1"/>
  <c r="AU5" i="1"/>
  <c r="Y6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AM6" i="1"/>
  <c r="AN6" i="1"/>
  <c r="AO6" i="1"/>
  <c r="AP6" i="1"/>
  <c r="AQ6" i="1"/>
  <c r="AR6" i="1"/>
  <c r="AS6" i="1"/>
  <c r="AT6" i="1"/>
  <c r="AU6" i="1"/>
  <c r="AU1" i="1"/>
  <c r="AT1" i="1"/>
  <c r="AS1" i="1"/>
  <c r="AR1" i="1"/>
  <c r="AQ1" i="1"/>
  <c r="AP1" i="1"/>
  <c r="AO1" i="1"/>
  <c r="AN1" i="1"/>
  <c r="AM1" i="1"/>
  <c r="AL1" i="1"/>
  <c r="AK1" i="1"/>
  <c r="AJ1" i="1"/>
  <c r="AI1" i="1"/>
  <c r="AH1" i="1"/>
  <c r="AG1" i="1"/>
  <c r="AF1" i="1"/>
  <c r="AE1" i="1"/>
  <c r="AD1" i="1"/>
  <c r="AC1" i="1"/>
  <c r="AB1" i="1"/>
  <c r="AA1" i="1"/>
  <c r="Z1" i="1"/>
  <c r="B17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A23" i="1"/>
  <c r="S11" i="1"/>
  <c r="J12" i="1" l="1"/>
  <c r="U24" i="1"/>
  <c r="U26" i="1" s="1"/>
  <c r="M24" i="1"/>
  <c r="M26" i="1" s="1"/>
  <c r="E24" i="1"/>
  <c r="E26" i="1" s="1"/>
  <c r="F24" i="1"/>
  <c r="F26" i="1" s="1"/>
  <c r="P24" i="1"/>
  <c r="P26" i="1" s="1"/>
  <c r="H24" i="1"/>
  <c r="H26" i="1" s="1"/>
  <c r="O24" i="1"/>
  <c r="O26" i="1" s="1"/>
  <c r="W24" i="1"/>
  <c r="W26" i="1" s="1"/>
  <c r="G24" i="1"/>
  <c r="G26" i="1" s="1"/>
  <c r="T24" i="1"/>
  <c r="T26" i="1" s="1"/>
  <c r="L24" i="1"/>
  <c r="L26" i="1" s="1"/>
  <c r="D24" i="1"/>
  <c r="D26" i="1" s="1"/>
  <c r="C24" i="1"/>
  <c r="C26" i="1" s="1"/>
  <c r="S24" i="1"/>
  <c r="S26" i="1" s="1"/>
  <c r="R24" i="1"/>
  <c r="R26" i="1" s="1"/>
  <c r="J24" i="1"/>
  <c r="J26" i="1" s="1"/>
  <c r="B24" i="1"/>
  <c r="B26" i="1" s="1"/>
  <c r="K24" i="1"/>
  <c r="K26" i="1" s="1"/>
  <c r="Q24" i="1"/>
  <c r="Q26" i="1" s="1"/>
  <c r="I24" i="1"/>
  <c r="I26" i="1" s="1"/>
  <c r="A26" i="1"/>
  <c r="N24" i="1"/>
  <c r="N26" i="1" s="1"/>
  <c r="V24" i="1"/>
  <c r="V26" i="1" s="1"/>
  <c r="I12" i="1"/>
  <c r="H12" i="1"/>
  <c r="W12" i="1"/>
  <c r="G12" i="1"/>
  <c r="AB8" i="1"/>
  <c r="AJ8" i="1"/>
  <c r="V12" i="1"/>
  <c r="N12" i="1"/>
  <c r="F12" i="1"/>
  <c r="AC8" i="1"/>
  <c r="AK8" i="1"/>
  <c r="AS8" i="1"/>
  <c r="Q11" i="1"/>
  <c r="O12" i="1"/>
  <c r="AR8" i="1"/>
  <c r="U12" i="1"/>
  <c r="M12" i="1"/>
  <c r="E12" i="1"/>
  <c r="I11" i="1"/>
  <c r="P12" i="1"/>
  <c r="AU8" i="1"/>
  <c r="AM8" i="1"/>
  <c r="A11" i="1"/>
  <c r="H11" i="1"/>
  <c r="W11" i="1"/>
  <c r="O11" i="1"/>
  <c r="G11" i="1"/>
  <c r="B12" i="1"/>
  <c r="R12" i="1"/>
  <c r="V11" i="1"/>
  <c r="N11" i="1"/>
  <c r="F11" i="1"/>
  <c r="C12" i="1"/>
  <c r="K12" i="1"/>
  <c r="S12" i="1"/>
  <c r="U11" i="1"/>
  <c r="M11" i="1"/>
  <c r="E11" i="1"/>
  <c r="D12" i="1"/>
  <c r="L12" i="1"/>
  <c r="T12" i="1"/>
  <c r="AD8" i="1"/>
  <c r="AL8" i="1"/>
  <c r="AT8" i="1"/>
  <c r="AE8" i="1"/>
  <c r="AF8" i="1"/>
  <c r="AG8" i="1"/>
  <c r="AO8" i="1"/>
  <c r="AQ8" i="1"/>
  <c r="AI8" i="1"/>
  <c r="AA8" i="1"/>
  <c r="Y9" i="1"/>
  <c r="AH8" i="1"/>
  <c r="AP8" i="1"/>
  <c r="Y8" i="1"/>
  <c r="AN8" i="1"/>
  <c r="Z8" i="1"/>
  <c r="F19" i="1"/>
  <c r="B19" i="1"/>
  <c r="A19" i="1"/>
  <c r="E19" i="1"/>
  <c r="B20" i="1" l="1"/>
  <c r="E21" i="1"/>
  <c r="D17" i="1"/>
  <c r="E20" i="1"/>
  <c r="A20" i="1"/>
  <c r="A21" i="1"/>
</calcChain>
</file>

<file path=xl/sharedStrings.xml><?xml version="1.0" encoding="utf-8"?>
<sst xmlns="http://schemas.openxmlformats.org/spreadsheetml/2006/main" count="29" uniqueCount="29">
  <si>
    <t>SUM</t>
    <phoneticPr fontId="1" type="noConversion"/>
  </si>
  <si>
    <t>A8m</t>
    <phoneticPr fontId="1" type="noConversion"/>
  </si>
  <si>
    <t>A8dl</t>
    <phoneticPr fontId="1" type="noConversion"/>
  </si>
  <si>
    <t>A9l</t>
    <phoneticPr fontId="1" type="noConversion"/>
  </si>
  <si>
    <t>A9m</t>
    <phoneticPr fontId="1" type="noConversion"/>
  </si>
  <si>
    <t>A10m</t>
    <phoneticPr fontId="1" type="noConversion"/>
  </si>
  <si>
    <t>A9/46d</t>
    <phoneticPr fontId="1" type="noConversion"/>
  </si>
  <si>
    <t>IFJ</t>
    <phoneticPr fontId="1" type="noConversion"/>
  </si>
  <si>
    <t>A46</t>
    <phoneticPr fontId="1" type="noConversion"/>
  </si>
  <si>
    <t>A9/46v</t>
    <phoneticPr fontId="1" type="noConversion"/>
  </si>
  <si>
    <t>A8vl</t>
    <phoneticPr fontId="1" type="noConversion"/>
  </si>
  <si>
    <t>A10l</t>
    <phoneticPr fontId="1" type="noConversion"/>
  </si>
  <si>
    <t>A44d</t>
    <phoneticPr fontId="1" type="noConversion"/>
  </si>
  <si>
    <t>IFS</t>
    <phoneticPr fontId="1" type="noConversion"/>
  </si>
  <si>
    <t>A45c</t>
    <phoneticPr fontId="1" type="noConversion"/>
  </si>
  <si>
    <t>A45r</t>
    <phoneticPr fontId="1" type="noConversion"/>
  </si>
  <si>
    <t>A44op</t>
    <phoneticPr fontId="1" type="noConversion"/>
  </si>
  <si>
    <t>A44v</t>
    <phoneticPr fontId="1" type="noConversion"/>
  </si>
  <si>
    <t>A14m</t>
    <phoneticPr fontId="1" type="noConversion"/>
  </si>
  <si>
    <t>A12/47o</t>
    <phoneticPr fontId="1" type="noConversion"/>
  </si>
  <si>
    <t>A11l</t>
    <phoneticPr fontId="1" type="noConversion"/>
  </si>
  <si>
    <t>A11m</t>
    <phoneticPr fontId="1" type="noConversion"/>
  </si>
  <si>
    <t>A13</t>
    <phoneticPr fontId="1" type="noConversion"/>
  </si>
  <si>
    <t>A12/47l</t>
    <phoneticPr fontId="1" type="noConversion"/>
  </si>
  <si>
    <t>Percentage (%)</t>
    <phoneticPr fontId="1" type="noConversion"/>
  </si>
  <si>
    <t>Percentile (%ile)</t>
    <phoneticPr fontId="1" type="noConversion"/>
  </si>
  <si>
    <t>Supplementary Table 3. Track density percentile for the PFC subregions regarding the PFC-TC connectivity</t>
    <phoneticPr fontId="1" type="noConversion"/>
  </si>
  <si>
    <t>PFC Subregions</t>
    <phoneticPr fontId="1" type="noConversion"/>
  </si>
  <si>
    <t>Total Track Density 
for the Reached Streamli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ck">
        <color theme="1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/>
      <right/>
      <top style="thin">
        <color theme="0"/>
      </top>
      <bottom style="thick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ck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9" fontId="0" fillId="2" borderId="0" xfId="0" applyNumberForma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1" xfId="0" applyNumberFormat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8F2B9-AEC5-41CE-BDD8-E8316BEBF6B6}">
  <dimension ref="A1:AU76"/>
  <sheetViews>
    <sheetView zoomScale="55" zoomScaleNormal="55" workbookViewId="0">
      <selection activeCell="A22" sqref="A22:W22"/>
    </sheetView>
  </sheetViews>
  <sheetFormatPr defaultRowHeight="17.399999999999999" x14ac:dyDescent="0.4"/>
  <cols>
    <col min="1" max="16384" width="8.796875" style="1"/>
  </cols>
  <sheetData>
    <row r="1" spans="1:47" x14ac:dyDescent="0.4">
      <c r="A1" s="1">
        <v>3.36102793914672E-3</v>
      </c>
      <c r="B1" s="1">
        <v>1.7643715435286901E-2</v>
      </c>
      <c r="C1" s="1">
        <v>1.55692647575747E-3</v>
      </c>
      <c r="D1" s="1">
        <v>3.8731272462695198E-4</v>
      </c>
      <c r="E1" s="1">
        <v>1.6893134857790101E-4</v>
      </c>
      <c r="F1" s="1">
        <v>9.8107644679861009E-3</v>
      </c>
      <c r="G1" s="1">
        <v>0.116768505788776</v>
      </c>
      <c r="H1" s="1">
        <v>5.6248660476897099E-3</v>
      </c>
      <c r="I1" s="1">
        <v>1.9720077760249002E-2</v>
      </c>
      <c r="J1" s="1">
        <v>7.6862058488378598E-2</v>
      </c>
      <c r="K1" s="1">
        <v>9.9569477935099291E-4</v>
      </c>
      <c r="L1" s="1">
        <v>6.9592144208287998E-3</v>
      </c>
      <c r="M1" s="1">
        <v>5.14712909500133E-3</v>
      </c>
      <c r="N1" s="1">
        <v>7.7044920934472997E-3</v>
      </c>
      <c r="O1" s="1">
        <v>8.5933395580124598E-4</v>
      </c>
      <c r="P1" s="1">
        <v>1.61448045732299E-3</v>
      </c>
      <c r="Q1" s="1">
        <v>9.0678937035079208E-3</v>
      </c>
      <c r="R1" s="2">
        <v>8.0392555917488108E-6</v>
      </c>
      <c r="S1" s="2">
        <v>2.4630755935009501E-5</v>
      </c>
      <c r="T1" s="1">
        <v>0</v>
      </c>
      <c r="U1" s="1">
        <v>0</v>
      </c>
      <c r="V1" s="2">
        <v>3.6246601541384199E-6</v>
      </c>
      <c r="W1" s="1">
        <v>1.68884533959548E-4</v>
      </c>
      <c r="Y1" s="1">
        <f>A1/6.04454628752117*100</f>
        <v>5.5604304761227276E-2</v>
      </c>
      <c r="Z1" s="1">
        <f t="shared" ref="Z1:AU1" si="0">B1/6.04454628752117*100</f>
        <v>0.29189478574615196</v>
      </c>
      <c r="AA1" s="1">
        <f t="shared" si="0"/>
        <v>2.5757540792957608E-2</v>
      </c>
      <c r="AB1" s="1">
        <f t="shared" si="0"/>
        <v>6.4076393198700511E-3</v>
      </c>
      <c r="AC1" s="1">
        <f t="shared" si="0"/>
        <v>2.7947730159111526E-3</v>
      </c>
      <c r="AD1" s="1">
        <f t="shared" si="0"/>
        <v>0.16230770683715673</v>
      </c>
      <c r="AE1" s="1">
        <f t="shared" si="0"/>
        <v>1.9317993482793234</v>
      </c>
      <c r="AF1" s="1">
        <f t="shared" si="0"/>
        <v>9.3056877723016518E-2</v>
      </c>
      <c r="AG1" s="1">
        <f t="shared" si="0"/>
        <v>0.3262457895468624</v>
      </c>
      <c r="AH1" s="1">
        <f t="shared" si="0"/>
        <v>1.2715935130988838</v>
      </c>
      <c r="AI1" s="1">
        <f t="shared" si="0"/>
        <v>1.6472614022438416E-2</v>
      </c>
      <c r="AJ1" s="1">
        <f t="shared" si="0"/>
        <v>0.11513212224374791</v>
      </c>
      <c r="AK1" s="1">
        <f t="shared" si="0"/>
        <v>8.5153274541506327E-2</v>
      </c>
      <c r="AL1" s="1">
        <f t="shared" si="0"/>
        <v>0.12746187599477979</v>
      </c>
      <c r="AM1" s="1">
        <f t="shared" si="0"/>
        <v>1.421668252545806E-2</v>
      </c>
      <c r="AN1" s="1">
        <f t="shared" si="0"/>
        <v>2.6709704591989788E-2</v>
      </c>
      <c r="AO1" s="1">
        <f t="shared" si="0"/>
        <v>0.15001777258664364</v>
      </c>
      <c r="AP1" s="2">
        <f t="shared" si="0"/>
        <v>1.3300014938003987E-4</v>
      </c>
      <c r="AQ1" s="2">
        <f t="shared" si="0"/>
        <v>4.0748725815631761E-4</v>
      </c>
      <c r="AR1" s="1">
        <f t="shared" si="0"/>
        <v>0</v>
      </c>
      <c r="AS1" s="1">
        <f t="shared" si="0"/>
        <v>0</v>
      </c>
      <c r="AT1" s="2">
        <f t="shared" si="0"/>
        <v>5.996579365471069E-5</v>
      </c>
      <c r="AU1" s="1">
        <f t="shared" si="0"/>
        <v>2.793998522406989E-3</v>
      </c>
    </row>
    <row r="2" spans="1:47" x14ac:dyDescent="0.4">
      <c r="A2" s="1">
        <v>4.9594021674312198E-3</v>
      </c>
      <c r="B2" s="1">
        <v>3.3272621977946101E-2</v>
      </c>
      <c r="C2" s="1">
        <v>3.93687480030833E-3</v>
      </c>
      <c r="D2" s="1">
        <v>7.9077545225305496E-4</v>
      </c>
      <c r="E2" s="1">
        <v>4.0829881675419198E-4</v>
      </c>
      <c r="F2" s="1">
        <v>2.38549602308811E-2</v>
      </c>
      <c r="G2" s="1">
        <v>0.60423443992177595</v>
      </c>
      <c r="H2" s="1">
        <v>1.7480087810715701E-2</v>
      </c>
      <c r="I2" s="1">
        <v>8.1459065900704994E-2</v>
      </c>
      <c r="J2" s="1">
        <v>0.22300702226601299</v>
      </c>
      <c r="K2" s="1">
        <v>3.4226400487827702E-3</v>
      </c>
      <c r="L2" s="1">
        <v>5.4578211719879699E-2</v>
      </c>
      <c r="M2" s="1">
        <v>3.1437631944821902E-2</v>
      </c>
      <c r="N2" s="1">
        <v>4.9588222642836202E-2</v>
      </c>
      <c r="O2" s="1">
        <v>4.1657342845828997E-3</v>
      </c>
      <c r="P2" s="1">
        <v>9.2924265301910294E-3</v>
      </c>
      <c r="Q2" s="1">
        <v>7.3010779461984199E-2</v>
      </c>
      <c r="R2" s="2">
        <v>1.55522176146032E-5</v>
      </c>
      <c r="S2" s="1">
        <v>1.3458579317470601E-4</v>
      </c>
      <c r="T2" s="2">
        <v>2.4977642297969699E-5</v>
      </c>
      <c r="U2" s="2">
        <v>7.71168321731637E-6</v>
      </c>
      <c r="V2" s="2">
        <v>7.8270284988473603E-6</v>
      </c>
      <c r="W2" s="1">
        <v>8.4185114175021304E-4</v>
      </c>
      <c r="Y2" s="1">
        <f t="shared" ref="Y2:Y6" si="1">A2/6.04454628752117*100</f>
        <v>8.2047550494729352E-2</v>
      </c>
      <c r="Z2" s="1">
        <f t="shared" ref="Z2:Z6" si="2">B2/6.04454628752117*100</f>
        <v>0.55045689775983153</v>
      </c>
      <c r="AA2" s="1">
        <f t="shared" ref="AA2:AA6" si="3">C2/6.04454628752117*100</f>
        <v>6.5131022462941834E-2</v>
      </c>
      <c r="AB2" s="1">
        <f t="shared" ref="AB2:AB6" si="4">D2/6.04454628752117*100</f>
        <v>1.3082461687580971E-2</v>
      </c>
      <c r="AC2" s="1">
        <f t="shared" ref="AC2:AC6" si="5">E2/6.04454628752117*100</f>
        <v>6.7548298471485886E-3</v>
      </c>
      <c r="AD2" s="1">
        <f t="shared" ref="AD2:AD6" si="6">F2/6.04454628752117*100</f>
        <v>0.39465261900846271</v>
      </c>
      <c r="AE2" s="1">
        <f t="shared" ref="AE2:AE6" si="7">G2/6.04454628752117*100</f>
        <v>9.996357231463417</v>
      </c>
      <c r="AF2" s="1">
        <f t="shared" ref="AF2:AF6" si="8">H2/6.04454628752117*100</f>
        <v>0.28918775668577396</v>
      </c>
      <c r="AG2" s="1">
        <f t="shared" ref="AG2:AG6" si="9">I2/6.04454628752117*100</f>
        <v>1.3476456631472142</v>
      </c>
      <c r="AH2" s="1">
        <f t="shared" ref="AH2:AH6" si="10">J2/6.04454628752117*100</f>
        <v>3.6893922497773901</v>
      </c>
      <c r="AI2" s="1">
        <f t="shared" ref="AI2:AI6" si="11">K2/6.04454628752117*100</f>
        <v>5.6623605577290952E-2</v>
      </c>
      <c r="AJ2" s="1">
        <f t="shared" ref="AJ2:AJ6" si="12">L2/6.04454628752117*100</f>
        <v>0.90293314210456443</v>
      </c>
      <c r="AK2" s="1">
        <f t="shared" ref="AK2:AK6" si="13">M2/6.04454628752117*100</f>
        <v>0.52009911827003763</v>
      </c>
      <c r="AL2" s="1">
        <f t="shared" ref="AL2:AL6" si="14">N2/6.04454628752117*100</f>
        <v>0.82037956670478263</v>
      </c>
      <c r="AM2" s="1">
        <f t="shared" ref="AM2:AM6" si="15">O2/6.04454628752117*100</f>
        <v>6.8917236901352957E-2</v>
      </c>
      <c r="AN2" s="1">
        <f t="shared" ref="AN2:AN6" si="16">P2/6.04454628752117*100</f>
        <v>0.15373240749888931</v>
      </c>
      <c r="AO2" s="1">
        <f t="shared" ref="AO2:AO6" si="17">Q2/6.04454628752117*100</f>
        <v>1.2078785733300335</v>
      </c>
      <c r="AP2" s="2">
        <f t="shared" ref="AP2:AP6" si="18">R2/6.04454628752117*100</f>
        <v>2.5729338274256254E-4</v>
      </c>
      <c r="AQ2" s="2">
        <f t="shared" ref="AQ2:AQ6" si="19">S2/6.04454628752117*100</f>
        <v>2.2265656804143492E-3</v>
      </c>
      <c r="AR2" s="1">
        <f t="shared" ref="AR2:AR6" si="20">T2/6.04454628752117*100</f>
        <v>4.1322609026148876E-4</v>
      </c>
      <c r="AS2" s="1">
        <f t="shared" ref="AS2:AS6" si="21">U2/6.04454628752117*100</f>
        <v>1.2758084478957447E-4</v>
      </c>
      <c r="AT2" s="2">
        <f t="shared" ref="AT2:AT6" si="22">V2/6.04454628752117*100</f>
        <v>1.2948909854501546E-4</v>
      </c>
      <c r="AU2" s="1">
        <f t="shared" ref="AU2:AU6" si="23">W2/6.04454628752117*100</f>
        <v>1.3927449666291676E-2</v>
      </c>
    </row>
    <row r="3" spans="1:47" x14ac:dyDescent="0.4">
      <c r="A3" s="1">
        <v>2.1809997572318001E-3</v>
      </c>
      <c r="B3" s="1">
        <v>1.0416788161383399E-2</v>
      </c>
      <c r="C3" s="1">
        <v>1.5915508854989001E-3</v>
      </c>
      <c r="D3" s="1">
        <v>3.1975152461073301E-4</v>
      </c>
      <c r="E3" s="1">
        <v>1.4778861283766599E-4</v>
      </c>
      <c r="F3" s="1">
        <v>8.3215151544828204E-3</v>
      </c>
      <c r="G3" s="1">
        <v>0.22776950278071001</v>
      </c>
      <c r="H3" s="1">
        <v>6.6245633130819701E-3</v>
      </c>
      <c r="I3" s="1">
        <v>3.7987086948374799E-2</v>
      </c>
      <c r="J3" s="1">
        <v>6.9097235627802303E-2</v>
      </c>
      <c r="K3" s="1">
        <v>1.45422331091476E-3</v>
      </c>
      <c r="L3" s="1">
        <v>2.8096804346117901E-2</v>
      </c>
      <c r="M3" s="1">
        <v>1.7243948080747501E-2</v>
      </c>
      <c r="N3" s="1">
        <v>2.8183981282439801E-2</v>
      </c>
      <c r="O3" s="1">
        <v>2.7255440610476299E-3</v>
      </c>
      <c r="P3" s="1">
        <v>5.2358957308322497E-3</v>
      </c>
      <c r="Q3" s="1">
        <v>3.7300950483185803E-2</v>
      </c>
      <c r="R3" s="2">
        <v>4.63007551469373E-6</v>
      </c>
      <c r="S3" s="2">
        <v>7.7296745296185607E-5</v>
      </c>
      <c r="T3" s="2">
        <v>1.6982372339821601E-5</v>
      </c>
      <c r="U3" s="2">
        <v>2.2250826700295201E-6</v>
      </c>
      <c r="V3" s="2">
        <v>2.7189639885096402E-6</v>
      </c>
      <c r="W3" s="1">
        <v>4.85197431717254E-4</v>
      </c>
      <c r="Y3" s="1">
        <f t="shared" si="1"/>
        <v>3.608210862301485E-2</v>
      </c>
      <c r="Z3" s="1">
        <f t="shared" si="2"/>
        <v>0.17233366518986917</v>
      </c>
      <c r="AA3" s="1">
        <f t="shared" si="3"/>
        <v>2.6330361449702536E-2</v>
      </c>
      <c r="AB3" s="1">
        <f t="shared" si="4"/>
        <v>5.289917710959594E-3</v>
      </c>
      <c r="AC3" s="1">
        <f t="shared" si="5"/>
        <v>2.4449910019346244E-3</v>
      </c>
      <c r="AD3" s="1">
        <f t="shared" si="6"/>
        <v>0.13766980611369295</v>
      </c>
      <c r="AE3" s="1">
        <f t="shared" si="7"/>
        <v>3.768181960173504</v>
      </c>
      <c r="AF3" s="1">
        <f t="shared" si="8"/>
        <v>0.10959570822971829</v>
      </c>
      <c r="AG3" s="1">
        <f t="shared" si="9"/>
        <v>0.62845224672690969</v>
      </c>
      <c r="AH3" s="1">
        <f t="shared" si="10"/>
        <v>1.1431335346120519</v>
      </c>
      <c r="AI3" s="1">
        <f t="shared" si="11"/>
        <v>2.4058436179353469E-2</v>
      </c>
      <c r="AJ3" s="1">
        <f t="shared" si="12"/>
        <v>0.46482900468680538</v>
      </c>
      <c r="AK3" s="1">
        <f t="shared" si="13"/>
        <v>0.28528109903546023</v>
      </c>
      <c r="AL3" s="1">
        <f t="shared" si="14"/>
        <v>0.46627124587704782</v>
      </c>
      <c r="AM3" s="1">
        <f t="shared" si="15"/>
        <v>4.5090961858865311E-2</v>
      </c>
      <c r="AN3" s="1">
        <f t="shared" si="16"/>
        <v>8.6621815464324237E-2</v>
      </c>
      <c r="AO3" s="1">
        <f t="shared" si="17"/>
        <v>0.61710091558390046</v>
      </c>
      <c r="AP3" s="2">
        <f t="shared" si="18"/>
        <v>7.6599223406600704E-5</v>
      </c>
      <c r="AQ3" s="2">
        <f t="shared" si="19"/>
        <v>1.2787849016188859E-3</v>
      </c>
      <c r="AR3" s="1">
        <f t="shared" si="20"/>
        <v>2.8095363211762194E-4</v>
      </c>
      <c r="AS3" s="1">
        <f t="shared" si="21"/>
        <v>3.6811409230551407E-5</v>
      </c>
      <c r="AT3" s="2">
        <f t="shared" si="22"/>
        <v>4.498210219885122E-5</v>
      </c>
      <c r="AU3" s="1">
        <f t="shared" si="23"/>
        <v>8.0270281446753605E-3</v>
      </c>
    </row>
    <row r="4" spans="1:47" x14ac:dyDescent="0.4">
      <c r="A4" s="1">
        <v>7.9673769529994103E-3</v>
      </c>
      <c r="B4" s="1">
        <v>2.2093360739789299E-2</v>
      </c>
      <c r="C4" s="1">
        <v>4.9672037803027798E-3</v>
      </c>
      <c r="D4" s="1">
        <v>1.25708638531949E-3</v>
      </c>
      <c r="E4" s="1">
        <v>5.2402647023385796E-4</v>
      </c>
      <c r="F4" s="1">
        <v>1.35295940198977E-2</v>
      </c>
      <c r="G4" s="1">
        <v>0.52863603424786199</v>
      </c>
      <c r="H4" s="1">
        <v>1.37239903177844E-2</v>
      </c>
      <c r="I4" s="1">
        <v>0.106120321418032</v>
      </c>
      <c r="J4" s="1">
        <v>9.84885797690329E-2</v>
      </c>
      <c r="K4" s="1">
        <v>3.8235908223108002E-3</v>
      </c>
      <c r="L4" s="1">
        <v>0.13622934225611699</v>
      </c>
      <c r="M4" s="1">
        <v>7.4114781286398798E-2</v>
      </c>
      <c r="N4" s="1">
        <v>0.15997735173340699</v>
      </c>
      <c r="O4" s="1">
        <v>1.48619541725643E-2</v>
      </c>
      <c r="P4" s="1">
        <v>3.8331512383825601E-2</v>
      </c>
      <c r="Q4" s="1">
        <v>0.27194904576592199</v>
      </c>
      <c r="R4" s="2">
        <v>3.6384476447166302E-5</v>
      </c>
      <c r="S4" s="1">
        <v>4.9110725315781596E-4</v>
      </c>
      <c r="T4" s="2">
        <v>3.3528978643023398E-5</v>
      </c>
      <c r="U4" s="2">
        <v>7.7462393685050503E-6</v>
      </c>
      <c r="V4" s="2">
        <v>1.08838758736356E-5</v>
      </c>
      <c r="W4" s="1">
        <v>3.6292425477200902E-3</v>
      </c>
      <c r="Y4" s="1">
        <f t="shared" si="1"/>
        <v>0.13181100076027014</v>
      </c>
      <c r="Z4" s="1">
        <f t="shared" si="2"/>
        <v>0.36550900082278376</v>
      </c>
      <c r="AA4" s="1">
        <f t="shared" si="3"/>
        <v>8.217661912123099E-2</v>
      </c>
      <c r="AB4" s="1">
        <f t="shared" si="4"/>
        <v>2.0797034641205688E-2</v>
      </c>
      <c r="AC4" s="1">
        <f t="shared" si="5"/>
        <v>8.669409502508052E-3</v>
      </c>
      <c r="AD4" s="1">
        <f t="shared" si="6"/>
        <v>0.22383142383786925</v>
      </c>
      <c r="AE4" s="1">
        <f t="shared" si="7"/>
        <v>8.7456693869516595</v>
      </c>
      <c r="AF4" s="1">
        <f t="shared" si="8"/>
        <v>0.22704748487272353</v>
      </c>
      <c r="AG4" s="1">
        <f t="shared" si="9"/>
        <v>1.755637501479888</v>
      </c>
      <c r="AH4" s="1">
        <f t="shared" si="10"/>
        <v>1.6293791971179103</v>
      </c>
      <c r="AI4" s="1">
        <f t="shared" si="11"/>
        <v>6.3256870581080954E-2</v>
      </c>
      <c r="AJ4" s="1">
        <f t="shared" si="12"/>
        <v>2.2537562916402742</v>
      </c>
      <c r="AK4" s="1">
        <f t="shared" si="13"/>
        <v>1.2261430016576611</v>
      </c>
      <c r="AL4" s="1">
        <f t="shared" si="14"/>
        <v>2.6466395346111691</v>
      </c>
      <c r="AM4" s="1">
        <f t="shared" si="15"/>
        <v>0.24587377555940751</v>
      </c>
      <c r="AN4" s="1">
        <f t="shared" si="16"/>
        <v>0.63415036564382254</v>
      </c>
      <c r="AO4" s="1">
        <f t="shared" si="17"/>
        <v>4.4990812019647306</v>
      </c>
      <c r="AP4" s="2">
        <f t="shared" si="18"/>
        <v>6.0193891677661957E-4</v>
      </c>
      <c r="AQ4" s="2">
        <f t="shared" si="19"/>
        <v>8.124799278511537E-3</v>
      </c>
      <c r="AR4" s="1">
        <f t="shared" si="20"/>
        <v>5.5469802112762738E-4</v>
      </c>
      <c r="AS4" s="1">
        <f t="shared" si="21"/>
        <v>1.2815253618781922E-4</v>
      </c>
      <c r="AT4" s="2">
        <f t="shared" si="22"/>
        <v>1.800610890532035E-4</v>
      </c>
      <c r="AU4" s="1">
        <f t="shared" si="23"/>
        <v>6.0041604035898935E-2</v>
      </c>
    </row>
    <row r="5" spans="1:47" x14ac:dyDescent="0.4">
      <c r="A5" s="1">
        <v>7.9936506728345708E-3</v>
      </c>
      <c r="B5" s="1">
        <v>2.23511255706383E-2</v>
      </c>
      <c r="C5" s="1">
        <v>3.9076073488891402E-3</v>
      </c>
      <c r="D5" s="1">
        <v>1.35665295145712E-3</v>
      </c>
      <c r="E5" s="1">
        <v>4.3511340691853602E-4</v>
      </c>
      <c r="F5" s="1">
        <v>1.14226559971923E-2</v>
      </c>
      <c r="G5" s="1">
        <v>0.55418219734766805</v>
      </c>
      <c r="H5" s="1">
        <v>1.10138327546218E-2</v>
      </c>
      <c r="I5" s="1">
        <v>8.7760828116954903E-2</v>
      </c>
      <c r="J5" s="1">
        <v>9.4711800338793894E-2</v>
      </c>
      <c r="K5" s="1">
        <v>3.2338786360141402E-3</v>
      </c>
      <c r="L5" s="1">
        <v>0.12757210685925499</v>
      </c>
      <c r="M5" s="1">
        <v>6.0595381958554503E-2</v>
      </c>
      <c r="N5" s="1">
        <v>0.14191667591092</v>
      </c>
      <c r="O5" s="1">
        <v>1.10783836009446E-2</v>
      </c>
      <c r="P5" s="1">
        <v>3.6990909853130402E-2</v>
      </c>
      <c r="Q5" s="1">
        <v>0.306061067358535</v>
      </c>
      <c r="R5" s="2">
        <v>2.02289993145021E-5</v>
      </c>
      <c r="S5" s="1">
        <v>4.6401680272703402E-4</v>
      </c>
      <c r="T5" s="2">
        <v>5.9856347153875E-5</v>
      </c>
      <c r="U5" s="2">
        <v>3.42108159914625E-6</v>
      </c>
      <c r="V5" s="2">
        <v>1.1481561315203599E-5</v>
      </c>
      <c r="W5" s="1">
        <v>2.4881996636673298E-3</v>
      </c>
      <c r="Y5" s="1">
        <f t="shared" si="1"/>
        <v>0.13224566894850789</v>
      </c>
      <c r="Z5" s="1">
        <f t="shared" si="2"/>
        <v>0.3697734206582502</v>
      </c>
      <c r="AA5" s="1">
        <f t="shared" si="3"/>
        <v>6.4646826461670207E-2</v>
      </c>
      <c r="AB5" s="1">
        <f t="shared" si="4"/>
        <v>2.2444247871141288E-2</v>
      </c>
      <c r="AC5" s="1">
        <f t="shared" si="5"/>
        <v>7.1984461069777538E-3</v>
      </c>
      <c r="AD5" s="1">
        <f t="shared" si="6"/>
        <v>0.18897458061946049</v>
      </c>
      <c r="AE5" s="1">
        <f t="shared" si="7"/>
        <v>9.1683009937696198</v>
      </c>
      <c r="AF5" s="1">
        <f t="shared" si="8"/>
        <v>0.1822110747560923</v>
      </c>
      <c r="AG5" s="1">
        <f t="shared" si="9"/>
        <v>1.4519010020344316</v>
      </c>
      <c r="AH5" s="1">
        <f t="shared" si="10"/>
        <v>1.5668967666659164</v>
      </c>
      <c r="AI5" s="1">
        <f t="shared" si="11"/>
        <v>5.350076717404597E-2</v>
      </c>
      <c r="AJ5" s="1">
        <f t="shared" si="12"/>
        <v>2.1105323839214325</v>
      </c>
      <c r="AK5" s="1">
        <f t="shared" si="13"/>
        <v>1.0024802371627513</v>
      </c>
      <c r="AL5" s="1">
        <f t="shared" si="14"/>
        <v>2.3478466233917969</v>
      </c>
      <c r="AM5" s="1">
        <f t="shared" si="15"/>
        <v>0.18327899355846897</v>
      </c>
      <c r="AN5" s="1">
        <f t="shared" si="16"/>
        <v>0.61197165334803216</v>
      </c>
      <c r="AO5" s="1">
        <f t="shared" si="17"/>
        <v>5.0634249917217309</v>
      </c>
      <c r="AP5" s="2">
        <f t="shared" si="18"/>
        <v>3.3466530575279759E-4</v>
      </c>
      <c r="AQ5" s="2">
        <f t="shared" si="19"/>
        <v>7.6766192308757109E-3</v>
      </c>
      <c r="AR5" s="1">
        <f t="shared" si="20"/>
        <v>9.9025376441317162E-4</v>
      </c>
      <c r="AS5" s="1">
        <f t="shared" si="21"/>
        <v>5.6597822837571707E-5</v>
      </c>
      <c r="AT5" s="2">
        <f t="shared" si="22"/>
        <v>1.899491007109504E-4</v>
      </c>
      <c r="AU5" s="1">
        <f t="shared" si="23"/>
        <v>4.1164374384958589E-2</v>
      </c>
    </row>
    <row r="6" spans="1:47" x14ac:dyDescent="0.4">
      <c r="A6" s="1">
        <v>8.27361261117294E-3</v>
      </c>
      <c r="B6" s="1">
        <v>2.1553406136407102E-2</v>
      </c>
      <c r="C6" s="1">
        <v>6.5634327855557603E-3</v>
      </c>
      <c r="D6" s="1">
        <v>1.6985593930900599E-3</v>
      </c>
      <c r="E6" s="1">
        <v>5.8425778699698703E-4</v>
      </c>
      <c r="F6" s="1">
        <v>7.1747997943330203E-3</v>
      </c>
      <c r="G6" s="1">
        <v>0.13049896668312599</v>
      </c>
      <c r="H6" s="1">
        <v>7.4910723896945202E-3</v>
      </c>
      <c r="I6" s="1">
        <v>6.3663899910427701E-2</v>
      </c>
      <c r="J6" s="1">
        <v>2.5423299129889498E-2</v>
      </c>
      <c r="K6" s="1">
        <v>2.9560365217782699E-3</v>
      </c>
      <c r="L6" s="1">
        <v>9.0609155675192593E-2</v>
      </c>
      <c r="M6" s="1">
        <v>7.2680693242981195E-2</v>
      </c>
      <c r="N6" s="1">
        <v>0.19287911435639901</v>
      </c>
      <c r="O6" s="1">
        <v>2.31425780489741E-2</v>
      </c>
      <c r="P6" s="1">
        <v>7.2080285068795699E-2</v>
      </c>
      <c r="Q6" s="1">
        <v>0.33392459158358601</v>
      </c>
      <c r="R6" s="2">
        <v>1.9351394202671101E-5</v>
      </c>
      <c r="S6" s="1">
        <v>1.0017052970255199E-3</v>
      </c>
      <c r="T6" s="2">
        <v>9.8328583288553902E-5</v>
      </c>
      <c r="U6" s="2">
        <v>4.6284408527383899E-6</v>
      </c>
      <c r="V6" s="2">
        <v>1.46759663066392E-5</v>
      </c>
      <c r="W6" s="1">
        <v>6.0982312843682997E-3</v>
      </c>
      <c r="Y6" s="1">
        <f t="shared" si="1"/>
        <v>0.13687731415430845</v>
      </c>
      <c r="Z6" s="1">
        <f t="shared" si="2"/>
        <v>0.35657607885150333</v>
      </c>
      <c r="AA6" s="1">
        <f t="shared" si="3"/>
        <v>0.1085843746304966</v>
      </c>
      <c r="AB6" s="1">
        <f t="shared" si="4"/>
        <v>2.8100692960143222E-2</v>
      </c>
      <c r="AC6" s="1">
        <f t="shared" si="5"/>
        <v>9.6658667037288499E-3</v>
      </c>
      <c r="AD6" s="1">
        <f t="shared" si="6"/>
        <v>0.11869873193204317</v>
      </c>
      <c r="AE6" s="1">
        <f t="shared" si="7"/>
        <v>2.1589538813283333</v>
      </c>
      <c r="AF6" s="1">
        <f t="shared" si="8"/>
        <v>0.12393109479796145</v>
      </c>
      <c r="AG6" s="1">
        <f t="shared" si="9"/>
        <v>1.0532453038180944</v>
      </c>
      <c r="AH6" s="1">
        <f t="shared" si="10"/>
        <v>0.4205989650931341</v>
      </c>
      <c r="AI6" s="1">
        <f t="shared" si="11"/>
        <v>4.8904191996691979E-2</v>
      </c>
      <c r="AJ6" s="1">
        <f t="shared" si="12"/>
        <v>1.4990232742902998</v>
      </c>
      <c r="AK6" s="1">
        <f t="shared" si="13"/>
        <v>1.2024176800999746</v>
      </c>
      <c r="AL6" s="1">
        <f t="shared" si="14"/>
        <v>3.1909609949483491</v>
      </c>
      <c r="AM6" s="1">
        <f t="shared" si="15"/>
        <v>0.3828670829562747</v>
      </c>
      <c r="AN6" s="1">
        <f t="shared" si="16"/>
        <v>1.192484623992438</v>
      </c>
      <c r="AO6" s="1">
        <f t="shared" si="17"/>
        <v>5.5243946476672008</v>
      </c>
      <c r="AP6" s="2">
        <f t="shared" si="18"/>
        <v>3.2014634816547968E-4</v>
      </c>
      <c r="AQ6" s="2">
        <f t="shared" si="19"/>
        <v>1.6572051058547074E-2</v>
      </c>
      <c r="AR6" s="1">
        <f t="shared" si="20"/>
        <v>1.6267322411204137E-3</v>
      </c>
      <c r="AS6" s="1">
        <f t="shared" si="21"/>
        <v>7.6572179822556773E-5</v>
      </c>
      <c r="AT6" s="2">
        <f t="shared" si="22"/>
        <v>2.427968222683215E-4</v>
      </c>
      <c r="AU6" s="1">
        <f t="shared" si="23"/>
        <v>0.10088815593914735</v>
      </c>
    </row>
    <row r="8" spans="1:47" x14ac:dyDescent="0.4">
      <c r="A8" s="1">
        <v>1</v>
      </c>
      <c r="B8" s="1">
        <v>2</v>
      </c>
      <c r="C8" s="1">
        <v>3</v>
      </c>
      <c r="D8" s="1">
        <v>4</v>
      </c>
      <c r="E8" s="1">
        <v>5</v>
      </c>
      <c r="F8" s="1">
        <v>6</v>
      </c>
      <c r="G8" s="1">
        <v>7</v>
      </c>
      <c r="H8" s="1">
        <v>8</v>
      </c>
      <c r="I8" s="1">
        <v>9</v>
      </c>
      <c r="J8" s="1">
        <v>10</v>
      </c>
      <c r="K8" s="1">
        <v>11</v>
      </c>
      <c r="L8" s="1">
        <v>12</v>
      </c>
      <c r="M8" s="1">
        <v>13</v>
      </c>
      <c r="N8" s="1">
        <v>14</v>
      </c>
      <c r="O8" s="1">
        <v>15</v>
      </c>
      <c r="P8" s="1">
        <v>16</v>
      </c>
      <c r="Q8" s="1">
        <v>17</v>
      </c>
      <c r="R8" s="1">
        <v>18</v>
      </c>
      <c r="S8" s="1">
        <v>19</v>
      </c>
      <c r="T8" s="1">
        <v>20</v>
      </c>
      <c r="U8" s="1">
        <v>21</v>
      </c>
      <c r="V8" s="1">
        <v>22</v>
      </c>
      <c r="W8" s="1">
        <v>23</v>
      </c>
      <c r="Y8" s="1">
        <f>SUM(Y1:Y6)</f>
        <v>0.57466794774205798</v>
      </c>
      <c r="Z8" s="1">
        <f t="shared" ref="Z8:AU8" si="24">SUM(Z1:Z6)</f>
        <v>2.1065438490283901</v>
      </c>
      <c r="AA8" s="1">
        <f t="shared" si="24"/>
        <v>0.37262674491899977</v>
      </c>
      <c r="AB8" s="1">
        <f t="shared" si="24"/>
        <v>9.6121994190900811E-2</v>
      </c>
      <c r="AC8" s="1">
        <f t="shared" si="24"/>
        <v>3.7528316178209023E-2</v>
      </c>
      <c r="AD8" s="1">
        <f t="shared" si="24"/>
        <v>1.2261348683486855</v>
      </c>
      <c r="AE8" s="1">
        <f t="shared" si="24"/>
        <v>35.769262801965851</v>
      </c>
      <c r="AF8" s="1">
        <f t="shared" si="24"/>
        <v>1.0250299970652861</v>
      </c>
      <c r="AG8" s="1">
        <f t="shared" si="24"/>
        <v>6.5631275067534007</v>
      </c>
      <c r="AH8" s="1">
        <f t="shared" si="24"/>
        <v>9.7209942263652884</v>
      </c>
      <c r="AI8" s="1">
        <f t="shared" si="24"/>
        <v>0.26281648553090176</v>
      </c>
      <c r="AJ8" s="1">
        <f t="shared" si="24"/>
        <v>7.346206218887124</v>
      </c>
      <c r="AK8" s="1">
        <f t="shared" si="24"/>
        <v>4.3215744107673917</v>
      </c>
      <c r="AL8" s="1">
        <f t="shared" si="24"/>
        <v>9.599559841527924</v>
      </c>
      <c r="AM8" s="1">
        <f t="shared" si="24"/>
        <v>0.9402447333598275</v>
      </c>
      <c r="AN8" s="1">
        <f t="shared" si="24"/>
        <v>2.7056705705394961</v>
      </c>
      <c r="AO8" s="1">
        <f t="shared" si="24"/>
        <v>17.06189810285424</v>
      </c>
      <c r="AP8" s="1">
        <f t="shared" si="24"/>
        <v>1.7236433262241E-3</v>
      </c>
      <c r="AQ8" s="1">
        <f t="shared" si="24"/>
        <v>3.6286307408123872E-2</v>
      </c>
      <c r="AR8" s="1">
        <f t="shared" si="24"/>
        <v>3.8658637490403235E-3</v>
      </c>
      <c r="AS8" s="1">
        <f t="shared" si="24"/>
        <v>4.2571479286807355E-4</v>
      </c>
      <c r="AT8" s="1">
        <f t="shared" si="24"/>
        <v>8.4724400643105277E-4</v>
      </c>
      <c r="AU8" s="1">
        <f t="shared" si="24"/>
        <v>0.22684261069337891</v>
      </c>
    </row>
    <row r="9" spans="1:47" x14ac:dyDescent="0.4">
      <c r="A9" s="1">
        <f>SUM(A1:A6)</f>
        <v>3.4736070100816661E-2</v>
      </c>
      <c r="B9" s="1">
        <f t="shared" ref="B9:W9" si="25">SUM(B1:B6)</f>
        <v>0.12733101802145108</v>
      </c>
      <c r="C9" s="1">
        <f t="shared" si="25"/>
        <v>2.252359607631238E-2</v>
      </c>
      <c r="D9" s="1">
        <f t="shared" si="25"/>
        <v>5.8101384313574101E-3</v>
      </c>
      <c r="E9" s="1">
        <f t="shared" si="25"/>
        <v>2.2684164423191402E-3</v>
      </c>
      <c r="F9" s="1">
        <f t="shared" si="25"/>
        <v>7.4114289664773056E-2</v>
      </c>
      <c r="G9" s="1">
        <f t="shared" si="25"/>
        <v>2.1620896467699176</v>
      </c>
      <c r="H9" s="1">
        <f t="shared" si="25"/>
        <v>6.1958412633588096E-2</v>
      </c>
      <c r="I9" s="1">
        <f t="shared" si="25"/>
        <v>0.39671128005474343</v>
      </c>
      <c r="J9" s="1">
        <f t="shared" si="25"/>
        <v>0.58758999561991021</v>
      </c>
      <c r="K9" s="1">
        <f t="shared" si="25"/>
        <v>1.5886064119151732E-2</v>
      </c>
      <c r="L9" s="1">
        <f t="shared" si="25"/>
        <v>0.44404483527739091</v>
      </c>
      <c r="M9" s="1">
        <f t="shared" si="25"/>
        <v>0.26121956560850523</v>
      </c>
      <c r="N9" s="1">
        <f t="shared" si="25"/>
        <v>0.58024983801944929</v>
      </c>
      <c r="O9" s="1">
        <f t="shared" si="25"/>
        <v>5.6833528123914775E-2</v>
      </c>
      <c r="P9" s="1">
        <f t="shared" si="25"/>
        <v>0.16354551002409795</v>
      </c>
      <c r="Q9" s="1">
        <f t="shared" si="25"/>
        <v>1.031314328356721</v>
      </c>
      <c r="R9" s="1">
        <f t="shared" si="25"/>
        <v>1.0418641868538524E-4</v>
      </c>
      <c r="S9" s="1">
        <f t="shared" si="25"/>
        <v>2.1933426473162709E-3</v>
      </c>
      <c r="T9" s="1">
        <f t="shared" si="25"/>
        <v>2.3367392372324362E-4</v>
      </c>
      <c r="U9" s="1">
        <f t="shared" si="25"/>
        <v>2.5732527707735579E-5</v>
      </c>
      <c r="V9" s="1">
        <f t="shared" si="25"/>
        <v>5.1212056136973823E-5</v>
      </c>
      <c r="W9" s="1">
        <f t="shared" si="25"/>
        <v>1.3711606603182734E-2</v>
      </c>
      <c r="Y9" s="1">
        <f>SUM(Y1:AU6)</f>
        <v>100.00000000000006</v>
      </c>
    </row>
    <row r="10" spans="1:47" x14ac:dyDescent="0.4">
      <c r="A10" s="1">
        <v>5.7893450168027601E-3</v>
      </c>
      <c r="B10" s="1">
        <v>2.1221836336908498E-2</v>
      </c>
      <c r="C10" s="1">
        <v>3.7539326793854001E-3</v>
      </c>
      <c r="D10" s="1">
        <v>9.6835640522623296E-4</v>
      </c>
      <c r="E10" s="1">
        <v>3.7806940705319001E-4</v>
      </c>
      <c r="F10" s="1">
        <v>1.23523816107955E-2</v>
      </c>
      <c r="G10" s="1">
        <v>0.36034827446165302</v>
      </c>
      <c r="H10" s="1">
        <v>1.0326402105597999E-2</v>
      </c>
      <c r="I10" s="1">
        <v>6.6118546675790701E-2</v>
      </c>
      <c r="J10" s="1">
        <v>9.7931665936651605E-2</v>
      </c>
      <c r="K10" s="1">
        <v>2.6476773531919498E-3</v>
      </c>
      <c r="L10" s="1">
        <v>7.4007472546231801E-2</v>
      </c>
      <c r="M10" s="1">
        <v>4.3536594268084199E-2</v>
      </c>
      <c r="N10" s="1">
        <v>9.6708306336574998E-2</v>
      </c>
      <c r="O10" s="1">
        <v>9.4722546873191402E-3</v>
      </c>
      <c r="P10" s="1">
        <v>2.7257585004016299E-2</v>
      </c>
      <c r="Q10" s="1">
        <v>0.17188572139278699</v>
      </c>
      <c r="R10" s="2">
        <v>1.7364403114230901E-5</v>
      </c>
      <c r="S10" s="1">
        <v>3.6555710788604599E-4</v>
      </c>
      <c r="T10" s="2">
        <v>3.8945653953873902E-5</v>
      </c>
      <c r="U10" s="2">
        <v>4.2887546179559304E-6</v>
      </c>
      <c r="V10" s="2">
        <v>8.5353426894956299E-6</v>
      </c>
      <c r="W10" s="1">
        <v>2.2852677671971202E-3</v>
      </c>
    </row>
    <row r="11" spans="1:47" x14ac:dyDescent="0.4">
      <c r="A11" s="1">
        <f>A9/6.044546*100</f>
        <v>0.57466797507731204</v>
      </c>
      <c r="B11" s="1">
        <f t="shared" ref="B11:W11" si="26">B9/6.044546*100</f>
        <v>2.1065439492304479</v>
      </c>
      <c r="C11" s="1">
        <f t="shared" si="26"/>
        <v>0.37262676264375155</v>
      </c>
      <c r="D11" s="1">
        <f t="shared" si="26"/>
        <v>9.612199876313969E-2</v>
      </c>
      <c r="E11" s="1">
        <f t="shared" si="26"/>
        <v>3.7528317963319992E-2</v>
      </c>
      <c r="F11" s="1">
        <f t="shared" si="26"/>
        <v>1.2261349266722934</v>
      </c>
      <c r="G11" s="1">
        <f t="shared" si="26"/>
        <v>35.769264503403853</v>
      </c>
      <c r="H11" s="1">
        <f t="shared" si="26"/>
        <v>1.0250300458229302</v>
      </c>
      <c r="I11" s="1">
        <f t="shared" si="26"/>
        <v>6.5631278189419593</v>
      </c>
      <c r="J11" s="1">
        <f t="shared" si="26"/>
        <v>9.7209946887642218</v>
      </c>
      <c r="K11" s="1">
        <f t="shared" si="26"/>
        <v>0.26281649803230434</v>
      </c>
      <c r="L11" s="1">
        <f t="shared" si="26"/>
        <v>7.3462065683244173</v>
      </c>
      <c r="M11" s="1">
        <f t="shared" si="26"/>
        <v>4.3215746163319002</v>
      </c>
      <c r="N11" s="1">
        <f t="shared" si="26"/>
        <v>9.5995602981505854</v>
      </c>
      <c r="O11" s="1">
        <f t="shared" si="26"/>
        <v>0.94024477808448759</v>
      </c>
      <c r="P11" s="1">
        <f t="shared" si="26"/>
        <v>2.7056706992402395</v>
      </c>
      <c r="Q11" s="1">
        <f t="shared" si="26"/>
        <v>17.061898914438252</v>
      </c>
      <c r="R11" s="1">
        <f t="shared" si="26"/>
        <v>1.7236434082127132E-3</v>
      </c>
      <c r="S11" s="1">
        <f t="shared" si="26"/>
        <v>3.6286309134156161E-2</v>
      </c>
      <c r="T11" s="1">
        <f t="shared" si="26"/>
        <v>3.8658639329280245E-3</v>
      </c>
      <c r="U11" s="1">
        <f t="shared" si="26"/>
        <v>4.2571481311806674E-4</v>
      </c>
      <c r="V11" s="1">
        <f t="shared" si="26"/>
        <v>8.4724404673194355E-4</v>
      </c>
      <c r="W11" s="1">
        <f t="shared" si="26"/>
        <v>0.22684262148361073</v>
      </c>
    </row>
    <row r="12" spans="1:47" x14ac:dyDescent="0.4">
      <c r="A12" s="4">
        <f>1-_xlfn.PERCENTRANK.EXC(A9:W9,A9)</f>
        <v>0.54200000000000004</v>
      </c>
      <c r="B12" s="4">
        <f>1-PERCENTRANK(A9:W9,B9)</f>
        <v>0.36399999999999999</v>
      </c>
      <c r="C12" s="4">
        <f>1-PERCENTRANK(A9:W9,C9)</f>
        <v>0.59099999999999997</v>
      </c>
      <c r="D12" s="4">
        <f>1-PERCENTRANK(A9:W9,D9)</f>
        <v>0.72799999999999998</v>
      </c>
      <c r="E12" s="4">
        <f>1-PERCENTRANK(A9:W9,E9)</f>
        <v>0.77300000000000002</v>
      </c>
      <c r="F12" s="4">
        <f>1-PERCENTRANK(A9:W9,F9)</f>
        <v>0.41000000000000003</v>
      </c>
      <c r="G12" s="4">
        <f>1-PERCENTRANK(A9:W9,G9)</f>
        <v>0</v>
      </c>
      <c r="H12" s="4">
        <f>1-PERCENTRANK(A9:W9,H9)</f>
        <v>0.45499999999999996</v>
      </c>
      <c r="I12" s="4">
        <f>1-PERCENTRANK(A9:W9,I9)</f>
        <v>0.22799999999999998</v>
      </c>
      <c r="J12" s="4">
        <f>1-PERCENTRANK(A9:W9,J9)</f>
        <v>9.099999999999997E-2</v>
      </c>
      <c r="K12" s="4">
        <f>1-PERCENTRANK(A9:W9,K9)</f>
        <v>0.63700000000000001</v>
      </c>
      <c r="L12" s="4">
        <f>1-PERCENTRANK(A9:W9,L9)</f>
        <v>0.18200000000000005</v>
      </c>
      <c r="M12" s="4">
        <f>1-PERCENTRANK(A9:W9,M9)</f>
        <v>0.27300000000000002</v>
      </c>
      <c r="N12" s="4">
        <f>1-PERCENTRANK(A9:W9,N9)</f>
        <v>0.13700000000000001</v>
      </c>
      <c r="O12" s="4">
        <f>1-PERCENTRANK(A9:W9,O9)</f>
        <v>0.5</v>
      </c>
      <c r="P12" s="4">
        <f>1-PERCENTRANK(A9:W9,P9)</f>
        <v>0.31899999999999995</v>
      </c>
      <c r="Q12" s="4">
        <f>1-PERCENTRANK(A9:W9,Q9)</f>
        <v>4.6000000000000041E-2</v>
      </c>
      <c r="R12" s="4">
        <f>1-PERCENTRANK(A9:W9,R9)</f>
        <v>0.91</v>
      </c>
      <c r="S12" s="4">
        <f>1-PERCENTRANK(A9:W9,S9)</f>
        <v>0.81899999999999995</v>
      </c>
      <c r="T12" s="4">
        <f>1-PERCENTRANK(A9:W9,T9)</f>
        <v>0.86399999999999999</v>
      </c>
      <c r="U12" s="4">
        <f>1-PERCENTRANK(A9:W9,U9)</f>
        <v>1</v>
      </c>
      <c r="V12" s="4">
        <f>1-PERCENTRANK(A9:W9,V9)</f>
        <v>0.95499999999999996</v>
      </c>
      <c r="W12" s="4">
        <f>1-PERCENTRANK(A9:W9,W9)</f>
        <v>0.68199999999999994</v>
      </c>
      <c r="Y12" s="1">
        <v>3.4736070100816661E-2</v>
      </c>
      <c r="Z12" s="1">
        <v>0.12733101802145108</v>
      </c>
      <c r="AA12" s="1">
        <v>2.252359607631238E-2</v>
      </c>
      <c r="AB12" s="1">
        <v>5.8101384313574101E-3</v>
      </c>
      <c r="AC12" s="1">
        <v>2.2684164423191402E-3</v>
      </c>
      <c r="AD12" s="1">
        <v>7.4114289664773056E-2</v>
      </c>
      <c r="AE12" s="1">
        <v>2.1620896467699176</v>
      </c>
      <c r="AF12" s="1">
        <v>6.1958412633588096E-2</v>
      </c>
      <c r="AG12" s="1">
        <v>0.39671128005474343</v>
      </c>
      <c r="AH12" s="1">
        <v>0.58758999561991021</v>
      </c>
      <c r="AI12" s="1">
        <v>1.5886064119151732E-2</v>
      </c>
      <c r="AJ12" s="1">
        <v>0.44404483527739091</v>
      </c>
      <c r="AK12" s="1">
        <v>0.26121956560850523</v>
      </c>
      <c r="AL12" s="1">
        <v>0.58024983801944929</v>
      </c>
      <c r="AM12" s="1">
        <v>5.6833528123914775E-2</v>
      </c>
      <c r="AN12" s="1">
        <v>0.16354551002409795</v>
      </c>
      <c r="AO12" s="1">
        <v>1.031314328356721</v>
      </c>
      <c r="AP12" s="1">
        <v>1.0418641868538524E-4</v>
      </c>
      <c r="AQ12" s="1">
        <v>2.1933426473162709E-3</v>
      </c>
      <c r="AR12" s="1">
        <v>2.3367392372324362E-4</v>
      </c>
      <c r="AS12" s="1">
        <v>2.5732527707735579E-5</v>
      </c>
      <c r="AT12" s="1">
        <v>5.1212056136973823E-5</v>
      </c>
      <c r="AU12" s="1">
        <v>1.3711606603182734E-2</v>
      </c>
    </row>
    <row r="13" spans="1:47" x14ac:dyDescent="0.4">
      <c r="A13" s="3">
        <f>1-PERCENTRANK(A10:W10,A10)</f>
        <v>0.54600000000000004</v>
      </c>
      <c r="B13" s="3">
        <f>1-PERCENTRANK(A10:W10,B10)</f>
        <v>0.36399999999999999</v>
      </c>
      <c r="C13" s="3">
        <f>1-PERCENTRANK(A10:W10,C10)</f>
        <v>0.59099999999999997</v>
      </c>
      <c r="D13" s="3">
        <f>1-PERCENTRANK(A10:W10,D10)</f>
        <v>0.72799999999999998</v>
      </c>
      <c r="E13" s="3">
        <f>1-PERCENTRANK(A10:W10,E10)</f>
        <v>0.77300000000000002</v>
      </c>
      <c r="F13" s="3">
        <f>1-PERCENTRANK(A10:W10,F10)</f>
        <v>0.41000000000000003</v>
      </c>
      <c r="G13" s="3">
        <f>1-PERCENTRANK(A10:W10,G10)</f>
        <v>0</v>
      </c>
      <c r="H13" s="3">
        <f>1-PERCENTRANK(A10:W10,H10)</f>
        <v>0.45499999999999996</v>
      </c>
      <c r="I13" s="3">
        <f>1-PERCENTRANK(A10:W10,I10)</f>
        <v>0.22799999999999998</v>
      </c>
      <c r="J13" s="3">
        <f>1-PERCENTRANK(A10:W10,J10)</f>
        <v>9.099999999999997E-2</v>
      </c>
      <c r="K13" s="3">
        <f>1-PERCENTRANK(A10:W10,K10)</f>
        <v>0.63700000000000001</v>
      </c>
      <c r="L13" s="3">
        <f>1-PERCENTRANK(A10:W10,L10)</f>
        <v>0.18200000000000005</v>
      </c>
      <c r="M13" s="3">
        <f>1-PERCENTRANK(A10:W10,M10)</f>
        <v>0.27300000000000002</v>
      </c>
      <c r="N13" s="3">
        <f>1-PERCENTRANK(A10:W10,N10)</f>
        <v>0.13700000000000001</v>
      </c>
      <c r="O13" s="3">
        <f>1-PERCENTRANK(A10:W10,O10)</f>
        <v>0.5</v>
      </c>
      <c r="P13" s="3">
        <f>1-PERCENTRANK(A10:W10,P10)</f>
        <v>0.31899999999999995</v>
      </c>
      <c r="Q13" s="3">
        <f>1-PERCENTRANK(A10:W10,Q10)</f>
        <v>4.6000000000000041E-2</v>
      </c>
      <c r="R13" s="3">
        <f>1-PERCENTRANK(A10:W10,R10)</f>
        <v>0.91</v>
      </c>
      <c r="S13" s="3">
        <f>1-PERCENTRANK(A10:W10,S10)</f>
        <v>0.81899999999999995</v>
      </c>
      <c r="T13" s="3">
        <f>1-PERCENTRANK(A10:W10,T10)</f>
        <v>0.86399999999999999</v>
      </c>
      <c r="U13" s="3">
        <f>1-PERCENTRANK(A10:W10,U10)</f>
        <v>1</v>
      </c>
      <c r="V13" s="3">
        <f>1-PERCENTRANK(A10:W10,V10)</f>
        <v>0.95499999999999996</v>
      </c>
      <c r="W13" s="3">
        <f>1-PERCENTRANK(A10:W10,W10)</f>
        <v>0.68199999999999994</v>
      </c>
    </row>
    <row r="14" spans="1:47" x14ac:dyDescent="0.4">
      <c r="A14" s="1">
        <v>0.54600000000000004</v>
      </c>
      <c r="B14" s="1">
        <v>0.36399999999999999</v>
      </c>
      <c r="C14" s="1">
        <v>0.59099999999999997</v>
      </c>
      <c r="D14" s="1">
        <v>0.72799999999999998</v>
      </c>
      <c r="E14" s="1">
        <v>0.77300000000000002</v>
      </c>
      <c r="F14" s="1">
        <v>0.41000000000000003</v>
      </c>
      <c r="G14" s="1">
        <v>0</v>
      </c>
      <c r="H14" s="1">
        <v>0.45499999999999996</v>
      </c>
      <c r="I14" s="1">
        <v>0.22799999999999998</v>
      </c>
      <c r="J14" s="1">
        <v>9.099999999999997E-2</v>
      </c>
      <c r="K14" s="1">
        <v>0.63700000000000001</v>
      </c>
      <c r="L14" s="1">
        <v>0.18200000000000005</v>
      </c>
      <c r="M14" s="1">
        <v>0.27300000000000002</v>
      </c>
      <c r="N14" s="1">
        <v>0.13700000000000001</v>
      </c>
      <c r="O14" s="1">
        <v>0.5</v>
      </c>
      <c r="P14" s="1">
        <v>0.31899999999999995</v>
      </c>
      <c r="Q14" s="1">
        <v>4.6000000000000041E-2</v>
      </c>
      <c r="R14" s="1">
        <v>0.91</v>
      </c>
      <c r="S14" s="1">
        <v>0.81899999999999995</v>
      </c>
      <c r="T14" s="1">
        <v>0.86399999999999999</v>
      </c>
      <c r="U14" s="1">
        <v>1</v>
      </c>
      <c r="V14" s="1">
        <v>0.95499999999999996</v>
      </c>
      <c r="W14" s="1">
        <v>0.68199999999999994</v>
      </c>
    </row>
    <row r="15" spans="1:47" x14ac:dyDescent="0.4">
      <c r="A15" s="3">
        <f>1-A13</f>
        <v>0.45399999999999996</v>
      </c>
      <c r="B15" s="3">
        <f t="shared" ref="B15:W15" si="27">1-B13</f>
        <v>0.63600000000000001</v>
      </c>
      <c r="C15" s="3">
        <f t="shared" si="27"/>
        <v>0.40900000000000003</v>
      </c>
      <c r="D15" s="3">
        <f t="shared" si="27"/>
        <v>0.27200000000000002</v>
      </c>
      <c r="E15" s="3">
        <f t="shared" si="27"/>
        <v>0.22699999999999998</v>
      </c>
      <c r="F15" s="3">
        <f t="shared" si="27"/>
        <v>0.59</v>
      </c>
      <c r="G15" s="3">
        <f t="shared" si="27"/>
        <v>1</v>
      </c>
      <c r="H15" s="3">
        <f t="shared" si="27"/>
        <v>0.54500000000000004</v>
      </c>
      <c r="I15" s="3">
        <f t="shared" si="27"/>
        <v>0.77200000000000002</v>
      </c>
      <c r="J15" s="3">
        <f t="shared" si="27"/>
        <v>0.90900000000000003</v>
      </c>
      <c r="K15" s="3">
        <f t="shared" si="27"/>
        <v>0.36299999999999999</v>
      </c>
      <c r="L15" s="3">
        <f t="shared" si="27"/>
        <v>0.81799999999999995</v>
      </c>
      <c r="M15" s="3">
        <f t="shared" si="27"/>
        <v>0.72699999999999998</v>
      </c>
      <c r="N15" s="3">
        <f t="shared" si="27"/>
        <v>0.86299999999999999</v>
      </c>
      <c r="O15" s="3">
        <f t="shared" si="27"/>
        <v>0.5</v>
      </c>
      <c r="P15" s="3">
        <f t="shared" si="27"/>
        <v>0.68100000000000005</v>
      </c>
      <c r="Q15" s="3">
        <f t="shared" si="27"/>
        <v>0.95399999999999996</v>
      </c>
      <c r="R15" s="3">
        <f t="shared" si="27"/>
        <v>8.9999999999999969E-2</v>
      </c>
      <c r="S15" s="3">
        <f t="shared" si="27"/>
        <v>0.18100000000000005</v>
      </c>
      <c r="T15" s="3">
        <f t="shared" si="27"/>
        <v>0.13600000000000001</v>
      </c>
      <c r="U15" s="3">
        <f t="shared" si="27"/>
        <v>0</v>
      </c>
      <c r="V15" s="3">
        <f t="shared" si="27"/>
        <v>4.500000000000004E-2</v>
      </c>
      <c r="W15" s="3">
        <f t="shared" si="27"/>
        <v>0.31800000000000006</v>
      </c>
    </row>
    <row r="16" spans="1:47" x14ac:dyDescent="0.4">
      <c r="A16" s="1">
        <v>0.45399999999999996</v>
      </c>
      <c r="B16" s="1">
        <v>0.63600000000000001</v>
      </c>
      <c r="C16" s="1">
        <v>0.40900000000000003</v>
      </c>
      <c r="D16" s="1">
        <v>0.27200000000000002</v>
      </c>
      <c r="E16" s="1">
        <v>0.22699999999999998</v>
      </c>
      <c r="F16" s="1">
        <v>0.59</v>
      </c>
      <c r="G16" s="1">
        <v>1</v>
      </c>
      <c r="H16" s="1">
        <v>0.54500000000000004</v>
      </c>
      <c r="I16" s="1">
        <v>0.77200000000000002</v>
      </c>
      <c r="J16" s="1">
        <v>0.90900000000000003</v>
      </c>
      <c r="K16" s="1">
        <v>0.36299999999999999</v>
      </c>
      <c r="L16" s="1">
        <v>0.81799999999999995</v>
      </c>
      <c r="M16" s="1">
        <v>0.72699999999999998</v>
      </c>
      <c r="N16" s="1">
        <v>0.86299999999999999</v>
      </c>
      <c r="O16" s="1">
        <v>0.5</v>
      </c>
      <c r="P16" s="1">
        <v>0.68100000000000005</v>
      </c>
      <c r="Q16" s="1">
        <v>0.95399999999999996</v>
      </c>
      <c r="R16" s="1">
        <v>8.9999999999999969E-2</v>
      </c>
      <c r="S16" s="1">
        <v>0.18100000000000005</v>
      </c>
      <c r="T16" s="1">
        <v>0.13600000000000001</v>
      </c>
      <c r="U16" s="1">
        <v>0</v>
      </c>
      <c r="V16" s="1">
        <v>4.500000000000004E-2</v>
      </c>
      <c r="W16" s="1">
        <v>0.31800000000000006</v>
      </c>
    </row>
    <row r="17" spans="1:23" x14ac:dyDescent="0.4">
      <c r="A17" s="1" t="s">
        <v>0</v>
      </c>
      <c r="B17" s="1">
        <f>SUM(A1:W6)</f>
        <v>6.0445462875211735</v>
      </c>
      <c r="C17" s="1">
        <v>6.04454628752117</v>
      </c>
      <c r="D17" s="1">
        <f>SUM(A11:W11)</f>
        <v>100.00000475670419</v>
      </c>
    </row>
    <row r="19" spans="1:23" x14ac:dyDescent="0.4">
      <c r="A19" s="1">
        <f>_xlfn.STDEV.S(A9:W9)</f>
        <v>0.49138760293872513</v>
      </c>
      <c r="B19" s="1">
        <f>AVERAGE(A9:W9)</f>
        <v>0.26280636032700755</v>
      </c>
      <c r="E19" s="1">
        <f>_xlfn.STDEV.S(A23:W23)</f>
        <v>1.8632081650319507</v>
      </c>
      <c r="F19" s="1">
        <f>AVERAGE(A23:W23)</f>
        <v>1.1855842195584205</v>
      </c>
      <c r="I19" s="1">
        <f>AVERAGE(A1:W6)</f>
        <v>4.380106005450126E-2</v>
      </c>
    </row>
    <row r="20" spans="1:23" x14ac:dyDescent="0.4">
      <c r="A20" s="1">
        <f>B19+(2*A19)</f>
        <v>1.2455815662044578</v>
      </c>
      <c r="B20" s="1">
        <f>B19-(2*A19)</f>
        <v>-0.71996884555044272</v>
      </c>
      <c r="E20" s="1">
        <f>F19+(2*E19)</f>
        <v>4.9120005496223218</v>
      </c>
    </row>
    <row r="21" spans="1:23" x14ac:dyDescent="0.4">
      <c r="A21" s="1">
        <f>B19+A19</f>
        <v>0.75419396326573263</v>
      </c>
      <c r="E21" s="1">
        <f>F19+E19</f>
        <v>3.0487923845903713</v>
      </c>
    </row>
    <row r="22" spans="1:23" x14ac:dyDescent="0.4">
      <c r="A22" s="1">
        <v>0.21291049440785564</v>
      </c>
      <c r="B22" s="1">
        <v>0.50915070278715568</v>
      </c>
      <c r="C22" s="1">
        <v>0.16304663280682505</v>
      </c>
      <c r="D22" s="1">
        <v>6.3010392134053406E-2</v>
      </c>
      <c r="E22" s="1">
        <v>2.2251054129093256E-2</v>
      </c>
      <c r="F22" s="1">
        <v>0.25295349900378705</v>
      </c>
      <c r="G22" s="1">
        <v>7.2875488696926745</v>
      </c>
      <c r="H22" s="1">
        <v>0.26827318292803887</v>
      </c>
      <c r="I22" s="1">
        <v>2.4374470806224409</v>
      </c>
      <c r="J22" s="1">
        <v>1.2075153668883669</v>
      </c>
      <c r="K22" s="1">
        <v>8.8954884612353999E-2</v>
      </c>
      <c r="L22" s="1">
        <v>2.6218341481847651</v>
      </c>
      <c r="M22" s="1">
        <v>1.9869491926442115</v>
      </c>
      <c r="N22" s="1">
        <v>3.8569115981025428</v>
      </c>
      <c r="O22" s="1">
        <v>0.52019685255520098</v>
      </c>
      <c r="P22" s="1">
        <v>1.0857776913449755</v>
      </c>
      <c r="Q22" s="1">
        <v>4.5334563652411104</v>
      </c>
      <c r="R22" s="1">
        <v>1.1215739167249588E-3</v>
      </c>
      <c r="S22" s="1">
        <v>2.0195708314803305E-2</v>
      </c>
      <c r="T22" s="1">
        <v>1.8610913829126723E-3</v>
      </c>
      <c r="U22" s="1">
        <v>1.5965058357884799E-5</v>
      </c>
      <c r="V22" s="1">
        <v>5.1867434286167655E-4</v>
      </c>
      <c r="W22" s="1">
        <v>0.12653602874256226</v>
      </c>
    </row>
    <row r="23" spans="1:23" x14ac:dyDescent="0.4">
      <c r="A23" s="1">
        <f>SUM(A29:A56)</f>
        <v>0.21291049440785564</v>
      </c>
      <c r="B23" s="1">
        <f t="shared" ref="B23:W23" si="28">SUM(B29:B56)</f>
        <v>0.50915070278715568</v>
      </c>
      <c r="C23" s="1">
        <f t="shared" si="28"/>
        <v>0.16304663280682505</v>
      </c>
      <c r="D23" s="1">
        <f t="shared" si="28"/>
        <v>6.3010392134053406E-2</v>
      </c>
      <c r="E23" s="1">
        <f t="shared" si="28"/>
        <v>2.2251054129093256E-2</v>
      </c>
      <c r="F23" s="1">
        <f t="shared" si="28"/>
        <v>0.25295349900378705</v>
      </c>
      <c r="G23" s="1">
        <f t="shared" si="28"/>
        <v>7.2875488696926745</v>
      </c>
      <c r="H23" s="1">
        <f t="shared" si="28"/>
        <v>0.26827318292803887</v>
      </c>
      <c r="I23" s="1">
        <f t="shared" si="28"/>
        <v>2.4374470806224409</v>
      </c>
      <c r="J23" s="1">
        <f t="shared" si="28"/>
        <v>1.2075153668883669</v>
      </c>
      <c r="K23" s="1">
        <f t="shared" si="28"/>
        <v>8.8954884612353999E-2</v>
      </c>
      <c r="L23" s="1">
        <f t="shared" si="28"/>
        <v>2.6218341481847651</v>
      </c>
      <c r="M23" s="1">
        <f t="shared" si="28"/>
        <v>1.9869491926442115</v>
      </c>
      <c r="N23" s="1">
        <f t="shared" si="28"/>
        <v>3.8569115981025428</v>
      </c>
      <c r="O23" s="1">
        <f t="shared" si="28"/>
        <v>0.52019685255520098</v>
      </c>
      <c r="P23" s="1">
        <f t="shared" si="28"/>
        <v>1.0857776913449755</v>
      </c>
      <c r="Q23" s="1">
        <f t="shared" si="28"/>
        <v>4.5334563652411104</v>
      </c>
      <c r="R23" s="1">
        <f t="shared" si="28"/>
        <v>1.1215739167249588E-3</v>
      </c>
      <c r="S23" s="1">
        <f t="shared" si="28"/>
        <v>2.0195708314803305E-2</v>
      </c>
      <c r="T23" s="1">
        <f t="shared" si="28"/>
        <v>1.8610913829126723E-3</v>
      </c>
      <c r="U23" s="1">
        <f t="shared" si="28"/>
        <v>1.5965058357884799E-5</v>
      </c>
      <c r="V23" s="1">
        <f t="shared" si="28"/>
        <v>5.1867434286167655E-4</v>
      </c>
      <c r="W23" s="1">
        <f t="shared" si="28"/>
        <v>0.12653602874256226</v>
      </c>
    </row>
    <row r="24" spans="1:23" x14ac:dyDescent="0.4">
      <c r="A24" s="4">
        <f>1-PERCENTRANK(A23:W23,A23)</f>
        <v>0.54600000000000004</v>
      </c>
      <c r="B24" s="4">
        <f>1-PERCENTRANK(A23:W23,B23)</f>
        <v>0.41000000000000003</v>
      </c>
      <c r="C24" s="4">
        <f>1-PERCENTRANK(A23:W23,C23)</f>
        <v>0.59099999999999997</v>
      </c>
      <c r="D24" s="4">
        <f>1-PERCENTRANK(A23:W23,D23)</f>
        <v>0.72799999999999998</v>
      </c>
      <c r="E24" s="4">
        <f>1-PERCENTRANK(A23:W23,E23)</f>
        <v>0.77300000000000002</v>
      </c>
      <c r="F24" s="4">
        <f>1-PERCENTRANK(A23:W23,F23)</f>
        <v>0.5</v>
      </c>
      <c r="G24" s="4">
        <f>1-PERCENTRANK(A23:W23,G23)</f>
        <v>0</v>
      </c>
      <c r="H24" s="4">
        <f>1-PERCENTRANK(A23:W23,H23)</f>
        <v>0.45499999999999996</v>
      </c>
      <c r="I24" s="4">
        <f>1-PERCENTRANK(A23:W23,I23)</f>
        <v>0.18200000000000005</v>
      </c>
      <c r="J24" s="4">
        <f>1-PERCENTRANK(A23:W23,J23)</f>
        <v>0.27300000000000002</v>
      </c>
      <c r="K24" s="4">
        <f>1-PERCENTRANK(A23:W23,K23)</f>
        <v>0.68199999999999994</v>
      </c>
      <c r="L24" s="4">
        <f>1-PERCENTRANK(A23:W23,L23)</f>
        <v>0.13700000000000001</v>
      </c>
      <c r="M24" s="4">
        <f>1-PERCENTRANK(A23:W23,M23)</f>
        <v>0.22799999999999998</v>
      </c>
      <c r="N24" s="4">
        <f>1-PERCENTRANK(A23:W23,N23)</f>
        <v>9.099999999999997E-2</v>
      </c>
      <c r="O24" s="4">
        <f>1-PERCENTRANK(A23:W23,O23)</f>
        <v>0.36399999999999999</v>
      </c>
      <c r="P24" s="4">
        <f>1-PERCENTRANK(A23:W23,P23)</f>
        <v>0.31899999999999995</v>
      </c>
      <c r="Q24" s="4">
        <f>1-PERCENTRANK(A23:W23,Q23)</f>
        <v>4.6000000000000041E-2</v>
      </c>
      <c r="R24" s="4">
        <f>1-PERCENTRANK(A23:W23,R23)</f>
        <v>0.91</v>
      </c>
      <c r="S24" s="4">
        <f>1-PERCENTRANK(A23:W23,S23)</f>
        <v>0.81899999999999995</v>
      </c>
      <c r="T24" s="4">
        <f>1-PERCENTRANK(A23:W23,T23)</f>
        <v>0.86399999999999999</v>
      </c>
      <c r="U24" s="4">
        <f>1-PERCENTRANK(A23:W23,U23)</f>
        <v>1</v>
      </c>
      <c r="V24" s="4">
        <f>1-PERCENTRANK(A23:W23,V23)</f>
        <v>0.95499999999999996</v>
      </c>
      <c r="W24" s="4">
        <f>1-PERCENTRANK(A23:W23,W23)</f>
        <v>0.63700000000000001</v>
      </c>
    </row>
    <row r="25" spans="1:23" x14ac:dyDescent="0.4">
      <c r="A25" s="1">
        <v>0.54600000000000004</v>
      </c>
      <c r="B25" s="1">
        <v>0.41000000000000003</v>
      </c>
      <c r="C25" s="1">
        <v>0.59099999999999997</v>
      </c>
      <c r="D25" s="1">
        <v>0.72799999999999998</v>
      </c>
      <c r="E25" s="1">
        <v>0.77300000000000002</v>
      </c>
      <c r="F25" s="1">
        <v>0.5</v>
      </c>
      <c r="G25" s="1">
        <v>0</v>
      </c>
      <c r="H25" s="1">
        <v>0.45499999999999996</v>
      </c>
      <c r="I25" s="1">
        <v>0.18200000000000005</v>
      </c>
      <c r="J25" s="1">
        <v>0.27300000000000002</v>
      </c>
      <c r="K25" s="1">
        <v>0.68199999999999994</v>
      </c>
      <c r="L25" s="1">
        <v>0.13700000000000001</v>
      </c>
      <c r="M25" s="1">
        <v>0.22799999999999998</v>
      </c>
      <c r="N25" s="1">
        <v>9.099999999999997E-2</v>
      </c>
      <c r="O25" s="1">
        <v>0.36399999999999999</v>
      </c>
      <c r="P25" s="1">
        <v>0.31899999999999995</v>
      </c>
      <c r="Q25" s="1">
        <v>4.6000000000000041E-2</v>
      </c>
      <c r="R25" s="1">
        <v>0.91</v>
      </c>
      <c r="S25" s="1">
        <v>0.81899999999999995</v>
      </c>
      <c r="T25" s="1">
        <v>0.86399999999999999</v>
      </c>
      <c r="U25" s="1">
        <v>1</v>
      </c>
      <c r="V25" s="1">
        <v>0.95499999999999996</v>
      </c>
      <c r="W25" s="1">
        <v>0.63700000000000001</v>
      </c>
    </row>
    <row r="26" spans="1:23" x14ac:dyDescent="0.4">
      <c r="A26" s="3">
        <f>1-A24</f>
        <v>0.45399999999999996</v>
      </c>
      <c r="B26" s="3">
        <f t="shared" ref="B26:W26" si="29">1-B24</f>
        <v>0.59</v>
      </c>
      <c r="C26" s="3">
        <f t="shared" si="29"/>
        <v>0.40900000000000003</v>
      </c>
      <c r="D26" s="3">
        <f t="shared" si="29"/>
        <v>0.27200000000000002</v>
      </c>
      <c r="E26" s="3">
        <f t="shared" si="29"/>
        <v>0.22699999999999998</v>
      </c>
      <c r="F26" s="3">
        <f t="shared" si="29"/>
        <v>0.5</v>
      </c>
      <c r="G26" s="3">
        <f t="shared" si="29"/>
        <v>1</v>
      </c>
      <c r="H26" s="3">
        <f t="shared" si="29"/>
        <v>0.54500000000000004</v>
      </c>
      <c r="I26" s="3">
        <f t="shared" si="29"/>
        <v>0.81799999999999995</v>
      </c>
      <c r="J26" s="3">
        <f t="shared" si="29"/>
        <v>0.72699999999999998</v>
      </c>
      <c r="K26" s="3">
        <f t="shared" si="29"/>
        <v>0.31800000000000006</v>
      </c>
      <c r="L26" s="3">
        <f t="shared" si="29"/>
        <v>0.86299999999999999</v>
      </c>
      <c r="M26" s="3">
        <f t="shared" si="29"/>
        <v>0.77200000000000002</v>
      </c>
      <c r="N26" s="3">
        <f t="shared" si="29"/>
        <v>0.90900000000000003</v>
      </c>
      <c r="O26" s="3">
        <f t="shared" si="29"/>
        <v>0.63600000000000001</v>
      </c>
      <c r="P26" s="3">
        <f t="shared" si="29"/>
        <v>0.68100000000000005</v>
      </c>
      <c r="Q26" s="3">
        <f t="shared" si="29"/>
        <v>0.95399999999999996</v>
      </c>
      <c r="R26" s="3">
        <f t="shared" si="29"/>
        <v>8.9999999999999969E-2</v>
      </c>
      <c r="S26" s="3">
        <f t="shared" si="29"/>
        <v>0.18100000000000005</v>
      </c>
      <c r="T26" s="3">
        <f t="shared" si="29"/>
        <v>0.13600000000000001</v>
      </c>
      <c r="U26" s="3">
        <f t="shared" si="29"/>
        <v>0</v>
      </c>
      <c r="V26" s="3">
        <f t="shared" si="29"/>
        <v>4.500000000000004E-2</v>
      </c>
      <c r="W26" s="3">
        <f t="shared" si="29"/>
        <v>0.36299999999999999</v>
      </c>
    </row>
    <row r="27" spans="1:23" x14ac:dyDescent="0.4">
      <c r="A27" s="3">
        <v>0.45399999999999996</v>
      </c>
      <c r="B27" s="3">
        <v>0.59</v>
      </c>
      <c r="C27" s="3">
        <v>0.40900000000000003</v>
      </c>
      <c r="D27" s="3">
        <v>0.27200000000000002</v>
      </c>
      <c r="E27" s="3">
        <v>0.22699999999999998</v>
      </c>
      <c r="F27" s="3">
        <v>0.5</v>
      </c>
      <c r="G27" s="3">
        <v>1</v>
      </c>
      <c r="H27" s="3">
        <v>0.54500000000000004</v>
      </c>
      <c r="I27" s="3">
        <v>0.81799999999999995</v>
      </c>
      <c r="J27" s="3">
        <v>0.72699999999999998</v>
      </c>
      <c r="K27" s="3">
        <v>0.31800000000000006</v>
      </c>
      <c r="L27" s="3">
        <v>0.86299999999999999</v>
      </c>
      <c r="M27" s="3">
        <v>0.77200000000000002</v>
      </c>
      <c r="N27" s="3">
        <v>0.90900000000000003</v>
      </c>
      <c r="O27" s="3">
        <v>0.63600000000000001</v>
      </c>
      <c r="P27" s="3">
        <v>0.68100000000000005</v>
      </c>
      <c r="Q27" s="3">
        <v>0.95399999999999996</v>
      </c>
      <c r="R27" s="3">
        <v>8.9999999999999969E-2</v>
      </c>
      <c r="S27" s="3">
        <v>0.18100000000000005</v>
      </c>
      <c r="T27" s="3">
        <v>0.13600000000000001</v>
      </c>
      <c r="U27" s="3">
        <v>0</v>
      </c>
      <c r="V27" s="3">
        <v>4.500000000000004E-2</v>
      </c>
      <c r="W27" s="3">
        <v>0.36299999999999999</v>
      </c>
    </row>
    <row r="28" spans="1:23" x14ac:dyDescent="0.4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4">
      <c r="A29" s="1">
        <v>0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</row>
    <row r="30" spans="1:23" x14ac:dyDescent="0.4">
      <c r="A30" s="1">
        <v>5.2595162123460898E-4</v>
      </c>
      <c r="B30" s="1">
        <v>1.30814125319227E-3</v>
      </c>
      <c r="C30" s="1">
        <v>1.7993156609962601E-4</v>
      </c>
      <c r="D30" s="1">
        <v>1.15839135520533E-4</v>
      </c>
      <c r="E30" s="1">
        <v>0</v>
      </c>
      <c r="F30" s="1">
        <v>4.2042654551249802E-4</v>
      </c>
      <c r="G30" s="1">
        <v>2.70632527514881E-2</v>
      </c>
      <c r="H30" s="1">
        <v>4.5858646172965698E-4</v>
      </c>
      <c r="I30" s="1">
        <v>6.7985041223960502E-3</v>
      </c>
      <c r="J30" s="1">
        <v>3.8077444744551501E-3</v>
      </c>
      <c r="K30" s="1">
        <v>1.18366359200188E-4</v>
      </c>
      <c r="L30" s="1">
        <v>1.0861400409131699E-2</v>
      </c>
      <c r="M30" s="1">
        <v>6.7742802918790901E-3</v>
      </c>
      <c r="N30" s="1">
        <v>1.6159896255850799E-2</v>
      </c>
      <c r="O30" s="1">
        <v>1.43589070404562E-3</v>
      </c>
      <c r="P30" s="1">
        <v>4.3140661223104396E-3</v>
      </c>
      <c r="Q30" s="1">
        <v>1.90668278548876E-2</v>
      </c>
      <c r="R30" s="1">
        <v>0</v>
      </c>
      <c r="S30" s="2">
        <v>2.97956008602375E-5</v>
      </c>
      <c r="T30" s="2">
        <v>2.0319349995584499E-5</v>
      </c>
      <c r="U30" s="1">
        <v>0</v>
      </c>
      <c r="V30" s="1">
        <v>0</v>
      </c>
      <c r="W30" s="1">
        <v>4.1351250729815498E-4</v>
      </c>
    </row>
    <row r="31" spans="1:23" x14ac:dyDescent="0.4">
      <c r="A31" s="1">
        <v>2.9924256563171599E-2</v>
      </c>
      <c r="B31" s="1">
        <v>8.0436748484893295E-2</v>
      </c>
      <c r="C31" s="1">
        <v>3.1644376982001898E-2</v>
      </c>
      <c r="D31" s="1">
        <v>7.7561792857096896E-3</v>
      </c>
      <c r="E31" s="1">
        <v>2.26990961070776E-3</v>
      </c>
      <c r="F31" s="1">
        <v>3.3163148926618403E-2</v>
      </c>
      <c r="G31" s="1">
        <v>0.40596946643256399</v>
      </c>
      <c r="H31" s="1">
        <v>3.38040206700497E-2</v>
      </c>
      <c r="I31" s="1">
        <v>0.28398192705703001</v>
      </c>
      <c r="J31" s="1">
        <v>8.5943433387144705E-2</v>
      </c>
      <c r="K31" s="1">
        <v>1.39395114311284E-2</v>
      </c>
      <c r="L31" s="1">
        <v>0.31511850632466298</v>
      </c>
      <c r="M31" s="1">
        <v>0.30613187875009601</v>
      </c>
      <c r="N31" s="1">
        <v>0.69702710728845796</v>
      </c>
      <c r="O31" s="1">
        <v>0.112023527025891</v>
      </c>
      <c r="P31" s="1">
        <v>0.268321471413969</v>
      </c>
      <c r="Q31" s="1">
        <v>0.843306843302429</v>
      </c>
      <c r="R31" s="2">
        <v>7.6108081587914996E-5</v>
      </c>
      <c r="S31" s="1">
        <v>4.6212542862405998E-3</v>
      </c>
      <c r="T31" s="1">
        <v>4.6074899654363703E-4</v>
      </c>
      <c r="U31" s="1">
        <v>0</v>
      </c>
      <c r="V31" s="2">
        <v>5.8506441048012597E-5</v>
      </c>
      <c r="W31" s="1">
        <v>3.0401370593267099E-2</v>
      </c>
    </row>
    <row r="32" spans="1:23" x14ac:dyDescent="0.4">
      <c r="A32" s="1">
        <v>8.3741265319624506E-3</v>
      </c>
      <c r="B32" s="1">
        <v>2.3088521228297101E-2</v>
      </c>
      <c r="C32" s="1">
        <v>8.8178687368588894E-3</v>
      </c>
      <c r="D32" s="1">
        <v>2.5116591107033899E-3</v>
      </c>
      <c r="E32" s="1">
        <v>7.0092972784229401E-4</v>
      </c>
      <c r="F32" s="1">
        <v>9.8508711214578496E-3</v>
      </c>
      <c r="G32" s="1">
        <v>0.15271828284563099</v>
      </c>
      <c r="H32" s="1">
        <v>9.06453584357759E-3</v>
      </c>
      <c r="I32" s="1">
        <v>7.7743582508861001E-2</v>
      </c>
      <c r="J32" s="1">
        <v>3.3499197872562197E-2</v>
      </c>
      <c r="K32" s="1">
        <v>3.4318103718610098E-3</v>
      </c>
      <c r="L32" s="1">
        <v>8.2105009461222803E-2</v>
      </c>
      <c r="M32" s="1">
        <v>7.9525026986346198E-2</v>
      </c>
      <c r="N32" s="1">
        <v>0.17977361018129201</v>
      </c>
      <c r="O32" s="1">
        <v>3.01151846216486E-2</v>
      </c>
      <c r="P32" s="1">
        <v>8.1447544746212103E-2</v>
      </c>
      <c r="Q32" s="1">
        <v>0.217454447579361</v>
      </c>
      <c r="R32" s="2">
        <v>1.42679071978295E-5</v>
      </c>
      <c r="S32" s="1">
        <v>1.60476932801892E-3</v>
      </c>
      <c r="T32" s="1">
        <v>1.01527456734492E-4</v>
      </c>
      <c r="U32" s="1">
        <v>0</v>
      </c>
      <c r="V32" s="2">
        <v>2.4835912099573598E-5</v>
      </c>
      <c r="W32" s="1">
        <v>9.2551540748875005E-3</v>
      </c>
    </row>
    <row r="33" spans="1:23" x14ac:dyDescent="0.4">
      <c r="A33" s="1">
        <v>2.3961571980880399E-2</v>
      </c>
      <c r="B33" s="1">
        <v>6.5812769418083797E-2</v>
      </c>
      <c r="C33" s="1">
        <v>2.3834973404483199E-2</v>
      </c>
      <c r="D33" s="1">
        <v>5.5674715655006602E-3</v>
      </c>
      <c r="E33" s="1">
        <v>1.68973048474902E-3</v>
      </c>
      <c r="F33" s="1">
        <v>2.7920349282956301E-2</v>
      </c>
      <c r="G33" s="1">
        <v>0.46581567048629702</v>
      </c>
      <c r="H33" s="1">
        <v>2.9127564220720301E-2</v>
      </c>
      <c r="I33" s="1">
        <v>0.26294736414700498</v>
      </c>
      <c r="J33" s="1">
        <v>8.1550507946012096E-2</v>
      </c>
      <c r="K33" s="1">
        <v>1.15947424748925E-2</v>
      </c>
      <c r="L33" s="1">
        <v>0.30292273204963699</v>
      </c>
      <c r="M33" s="1">
        <v>0.26024024663271</v>
      </c>
      <c r="N33" s="1">
        <v>0.55555346431779495</v>
      </c>
      <c r="O33" s="1">
        <v>8.5426115212529796E-2</v>
      </c>
      <c r="P33" s="1">
        <v>0.18454399793781301</v>
      </c>
      <c r="Q33" s="1">
        <v>0.67098878566789599</v>
      </c>
      <c r="R33" s="2">
        <v>1.64294649257191E-5</v>
      </c>
      <c r="S33" s="1">
        <v>3.6487902774501699E-3</v>
      </c>
      <c r="T33" s="1">
        <v>3.7401879062321002E-4</v>
      </c>
      <c r="U33" s="1">
        <v>0</v>
      </c>
      <c r="V33" s="1">
        <v>1.17660026598559E-4</v>
      </c>
      <c r="W33" s="1">
        <v>2.1289053833002801E-2</v>
      </c>
    </row>
    <row r="34" spans="1:23" x14ac:dyDescent="0.4">
      <c r="A34" s="1">
        <v>5.94698931431587E-3</v>
      </c>
      <c r="B34" s="1">
        <v>1.4901205128130901E-2</v>
      </c>
      <c r="C34" s="1">
        <v>3.9792539526488802E-3</v>
      </c>
      <c r="D34" s="1">
        <v>1.1212948600753301E-3</v>
      </c>
      <c r="E34" s="1">
        <v>1.7050565258588501E-4</v>
      </c>
      <c r="F34" s="1">
        <v>6.1928909139877097E-3</v>
      </c>
      <c r="G34" s="1">
        <v>0.16465712074501199</v>
      </c>
      <c r="H34" s="1">
        <v>5.5638578797421196E-3</v>
      </c>
      <c r="I34" s="1">
        <v>6.3274882917324096E-2</v>
      </c>
      <c r="J34" s="1">
        <v>2.9126236903326899E-2</v>
      </c>
      <c r="K34" s="1">
        <v>2.0473916665333298E-3</v>
      </c>
      <c r="L34" s="1">
        <v>7.5832857017885794E-2</v>
      </c>
      <c r="M34" s="1">
        <v>6.2322411999077898E-2</v>
      </c>
      <c r="N34" s="1">
        <v>0.13343987858060699</v>
      </c>
      <c r="O34" s="1">
        <v>1.8244968764223098E-2</v>
      </c>
      <c r="P34" s="1">
        <v>4.2878072490256797E-2</v>
      </c>
      <c r="Q34" s="1">
        <v>0.153487423498151</v>
      </c>
      <c r="R34" s="1">
        <v>0</v>
      </c>
      <c r="S34" s="1">
        <v>8.0601255632887798E-4</v>
      </c>
      <c r="T34" s="2">
        <v>5.6683627518334298E-5</v>
      </c>
      <c r="U34" s="1">
        <v>0</v>
      </c>
      <c r="V34" s="2">
        <v>1.0131682008887401E-5</v>
      </c>
      <c r="W34" s="1">
        <v>4.5726249246927598E-3</v>
      </c>
    </row>
    <row r="35" spans="1:23" x14ac:dyDescent="0.4">
      <c r="A35" s="1">
        <v>1.61198273784251E-2</v>
      </c>
      <c r="B35" s="1">
        <v>4.0787856868190003E-2</v>
      </c>
      <c r="C35" s="1">
        <v>1.2040477692581901E-2</v>
      </c>
      <c r="D35" s="1">
        <v>2.4705719079945298E-3</v>
      </c>
      <c r="E35" s="1">
        <v>6.3397378587076096E-4</v>
      </c>
      <c r="F35" s="1">
        <v>1.9466766087719401E-2</v>
      </c>
      <c r="G35" s="1">
        <v>0.60123394846409295</v>
      </c>
      <c r="H35" s="1">
        <v>2.1051350336735698E-2</v>
      </c>
      <c r="I35" s="1">
        <v>0.22198316243997601</v>
      </c>
      <c r="J35" s="1">
        <v>8.2166580905307096E-2</v>
      </c>
      <c r="K35" s="1">
        <v>6.80103702398311E-3</v>
      </c>
      <c r="L35" s="1">
        <v>0.259671448423547</v>
      </c>
      <c r="M35" s="1">
        <v>0.18056790347665699</v>
      </c>
      <c r="N35" s="1">
        <v>0.34059847262368598</v>
      </c>
      <c r="O35" s="1">
        <v>4.4699092272935198E-2</v>
      </c>
      <c r="P35" s="1">
        <v>7.7074840714974002E-2</v>
      </c>
      <c r="Q35" s="1">
        <v>0.39310339639541803</v>
      </c>
      <c r="R35" s="2">
        <v>2.7625533040230099E-5</v>
      </c>
      <c r="S35" s="1">
        <v>1.9015537446800399E-3</v>
      </c>
      <c r="T35" s="1">
        <v>2.2172194503573399E-4</v>
      </c>
      <c r="U35" s="1">
        <v>0</v>
      </c>
      <c r="V35" s="2">
        <v>2.5251742231536699E-5</v>
      </c>
      <c r="W35" s="1">
        <v>9.9421435435085703E-3</v>
      </c>
    </row>
    <row r="36" spans="1:23" x14ac:dyDescent="0.4">
      <c r="A36" s="1">
        <v>1.9074531130342401E-3</v>
      </c>
      <c r="B36" s="1">
        <v>5.2098610296731698E-3</v>
      </c>
      <c r="C36" s="1">
        <v>1.19145490983924E-3</v>
      </c>
      <c r="D36" s="1">
        <v>2.9769642961066802E-4</v>
      </c>
      <c r="E36" s="2">
        <v>9.0969021302837992E-6</v>
      </c>
      <c r="F36" s="1">
        <v>2.1218234450871799E-3</v>
      </c>
      <c r="G36" s="1">
        <v>7.7912373662864298E-2</v>
      </c>
      <c r="H36" s="1">
        <v>1.6493284770236101E-3</v>
      </c>
      <c r="I36" s="1">
        <v>2.7246186288193201E-2</v>
      </c>
      <c r="J36" s="1">
        <v>1.03088412661335E-2</v>
      </c>
      <c r="K36" s="1">
        <v>5.73682199387874E-4</v>
      </c>
      <c r="L36" s="1">
        <v>3.1556525002032501E-2</v>
      </c>
      <c r="M36" s="1">
        <v>2.49919303183046E-2</v>
      </c>
      <c r="N36" s="1">
        <v>4.7865072728863103E-2</v>
      </c>
      <c r="O36" s="1">
        <v>6.2780504363158501E-3</v>
      </c>
      <c r="P36" s="1">
        <v>1.25080915111186E-2</v>
      </c>
      <c r="Q36" s="1">
        <v>5.6932672301827199E-2</v>
      </c>
      <c r="R36" s="1">
        <v>0</v>
      </c>
      <c r="S36" s="1">
        <v>1.92322508654263E-4</v>
      </c>
      <c r="T36" s="2">
        <v>1.7222479846556101E-5</v>
      </c>
      <c r="U36" s="1">
        <v>0</v>
      </c>
      <c r="V36" s="1">
        <v>0</v>
      </c>
      <c r="W36" s="1">
        <v>1.18899162444515E-3</v>
      </c>
    </row>
    <row r="37" spans="1:23" x14ac:dyDescent="0.4">
      <c r="A37" s="1">
        <v>8.8307110826616204E-3</v>
      </c>
      <c r="B37" s="1">
        <v>2.3648986620663101E-2</v>
      </c>
      <c r="C37" s="1">
        <v>6.8296650215816804E-3</v>
      </c>
      <c r="D37" s="1">
        <v>1.59738872965533E-3</v>
      </c>
      <c r="E37" s="1">
        <v>3.6065318247528603E-4</v>
      </c>
      <c r="F37" s="1">
        <v>1.04545760428617E-2</v>
      </c>
      <c r="G37" s="1">
        <v>0.269513117535986</v>
      </c>
      <c r="H37" s="1">
        <v>1.02334600560986E-2</v>
      </c>
      <c r="I37" s="1">
        <v>0.111697537549349</v>
      </c>
      <c r="J37" s="1">
        <v>4.0519686136370997E-2</v>
      </c>
      <c r="K37" s="1">
        <v>3.42487446768335E-3</v>
      </c>
      <c r="L37" s="1">
        <v>0.132392985746214</v>
      </c>
      <c r="M37" s="1">
        <v>0.102132210936262</v>
      </c>
      <c r="N37" s="1">
        <v>0.204790313918816</v>
      </c>
      <c r="O37" s="1">
        <v>2.8228373954793599E-2</v>
      </c>
      <c r="P37" s="1">
        <v>5.0812021756908403E-2</v>
      </c>
      <c r="Q37" s="1">
        <v>0.24106541635464601</v>
      </c>
      <c r="R37" s="1">
        <v>0</v>
      </c>
      <c r="S37" s="1">
        <v>8.8601798941335399E-4</v>
      </c>
      <c r="T37" s="1">
        <v>1.00243468691399E-4</v>
      </c>
      <c r="U37" s="1">
        <v>0</v>
      </c>
      <c r="V37" s="1">
        <v>0</v>
      </c>
      <c r="W37" s="1">
        <v>5.5601712572294999E-3</v>
      </c>
    </row>
    <row r="38" spans="1:23" x14ac:dyDescent="0.4">
      <c r="A38" s="1">
        <v>8.7453690904674506E-3</v>
      </c>
      <c r="B38" s="1">
        <v>2.6167130881072399E-2</v>
      </c>
      <c r="C38" s="1">
        <v>7.48232905883947E-3</v>
      </c>
      <c r="D38" s="1">
        <v>1.8930045804843301E-3</v>
      </c>
      <c r="E38" s="1">
        <v>5.8821648785592202E-4</v>
      </c>
      <c r="F38" s="1">
        <v>1.35824008170195E-2</v>
      </c>
      <c r="G38" s="1">
        <v>0.43018576772468597</v>
      </c>
      <c r="H38" s="1">
        <v>1.6866290300731099E-2</v>
      </c>
      <c r="I38" s="1">
        <v>0.131826443354606</v>
      </c>
      <c r="J38" s="1">
        <v>6.3637844804525195E-2</v>
      </c>
      <c r="K38" s="1">
        <v>5.6166917376898398E-3</v>
      </c>
      <c r="L38" s="1">
        <v>0.15310373004045599</v>
      </c>
      <c r="M38" s="1">
        <v>0.10551066789687701</v>
      </c>
      <c r="N38" s="1">
        <v>0.20244829253425201</v>
      </c>
      <c r="O38" s="1">
        <v>2.2876730188061599E-2</v>
      </c>
      <c r="P38" s="1">
        <v>5.09213349429238E-2</v>
      </c>
      <c r="Q38" s="1">
        <v>0.24825266923316699</v>
      </c>
      <c r="R38" s="1">
        <v>0</v>
      </c>
      <c r="S38" s="1">
        <v>6.4013335135718605E-4</v>
      </c>
      <c r="T38" s="2">
        <v>7.5057795008056196E-5</v>
      </c>
      <c r="U38" s="1">
        <v>0</v>
      </c>
      <c r="V38" s="2">
        <v>2.1369023091757302E-5</v>
      </c>
      <c r="W38" s="1">
        <v>5.8119704694320398E-3</v>
      </c>
    </row>
    <row r="39" spans="1:23" x14ac:dyDescent="0.4">
      <c r="A39" s="1">
        <v>1.69323155134605E-2</v>
      </c>
      <c r="B39" s="1">
        <v>4.2858366992059797E-2</v>
      </c>
      <c r="C39" s="1">
        <v>1.48702769816236E-2</v>
      </c>
      <c r="D39" s="1">
        <v>3.8253136949374898E-3</v>
      </c>
      <c r="E39" s="1">
        <v>7.9855612867354205E-4</v>
      </c>
      <c r="F39" s="1">
        <v>1.9776303147281599E-2</v>
      </c>
      <c r="G39" s="1">
        <v>0.42531793917327199</v>
      </c>
      <c r="H39" s="1">
        <v>2.1133435968294E-2</v>
      </c>
      <c r="I39" s="1">
        <v>0.18886980230032999</v>
      </c>
      <c r="J39" s="1">
        <v>6.7161081842464707E-2</v>
      </c>
      <c r="K39" s="1">
        <v>8.1249570033838196E-3</v>
      </c>
      <c r="L39" s="1">
        <v>0.22775040993437101</v>
      </c>
      <c r="M39" s="1">
        <v>0.17818563661310299</v>
      </c>
      <c r="N39" s="1">
        <v>0.35103222766720699</v>
      </c>
      <c r="O39" s="1">
        <v>4.7594908747382397E-2</v>
      </c>
      <c r="P39" s="1">
        <v>0.106923134979034</v>
      </c>
      <c r="Q39" s="1">
        <v>0.42855497279833998</v>
      </c>
      <c r="R39" s="2">
        <v>2.7442780544517E-5</v>
      </c>
      <c r="S39" s="1">
        <v>2.03761055394507E-3</v>
      </c>
      <c r="T39" s="1">
        <v>1.3001358390801499E-4</v>
      </c>
      <c r="U39" s="1">
        <v>0</v>
      </c>
      <c r="V39" s="1">
        <v>0</v>
      </c>
      <c r="W39" s="1">
        <v>1.2207316241548E-2</v>
      </c>
    </row>
    <row r="40" spans="1:23" x14ac:dyDescent="0.4">
      <c r="A40" s="1">
        <v>1.7664197298377801E-2</v>
      </c>
      <c r="B40" s="1">
        <v>5.1857675600413503E-2</v>
      </c>
      <c r="C40" s="1">
        <v>1.15280351681758E-2</v>
      </c>
      <c r="D40" s="1">
        <v>2.5560028264333102E-3</v>
      </c>
      <c r="E40" s="1">
        <v>7.9520744491690598E-4</v>
      </c>
      <c r="F40" s="1">
        <v>2.9550785207733202E-2</v>
      </c>
      <c r="G40" s="1">
        <v>1.1947786134338201</v>
      </c>
      <c r="H40" s="1">
        <v>3.4488981770640498E-2</v>
      </c>
      <c r="I40" s="1">
        <v>0.30416230654095799</v>
      </c>
      <c r="J40" s="1">
        <v>0.18367071166777599</v>
      </c>
      <c r="K40" s="1">
        <v>9.3956915533763008E-3</v>
      </c>
      <c r="L40" s="1">
        <v>0.31273568430916099</v>
      </c>
      <c r="M40" s="1">
        <v>0.196325073647828</v>
      </c>
      <c r="N40" s="1">
        <v>0.34318911694750598</v>
      </c>
      <c r="O40" s="1">
        <v>3.6479769309805801E-2</v>
      </c>
      <c r="P40" s="1">
        <v>6.4860072984071093E-2</v>
      </c>
      <c r="Q40" s="1">
        <v>0.39535125395223297</v>
      </c>
      <c r="R40" s="1">
        <v>0</v>
      </c>
      <c r="S40" s="1">
        <v>1.0864130847029201E-3</v>
      </c>
      <c r="T40" s="1">
        <v>1.2746308767572299E-4</v>
      </c>
      <c r="U40" s="1">
        <v>0</v>
      </c>
      <c r="V40" s="1">
        <v>0</v>
      </c>
      <c r="W40" s="1">
        <v>7.6401289057756103E-3</v>
      </c>
    </row>
    <row r="41" spans="1:23" x14ac:dyDescent="0.4">
      <c r="A41" s="1">
        <v>1.21363051334055E-2</v>
      </c>
      <c r="B41" s="1">
        <v>3.8368432272720902E-2</v>
      </c>
      <c r="C41" s="1">
        <v>7.6955508223618199E-3</v>
      </c>
      <c r="D41" s="1">
        <v>1.73112661761633E-3</v>
      </c>
      <c r="E41" s="1">
        <v>4.17883290717852E-4</v>
      </c>
      <c r="F41" s="1">
        <v>2.6203017814288E-2</v>
      </c>
      <c r="G41" s="1">
        <v>1.08191670308201</v>
      </c>
      <c r="H41" s="1">
        <v>2.9099798722058801E-2</v>
      </c>
      <c r="I41" s="1">
        <v>0.24080260716681101</v>
      </c>
      <c r="J41" s="1">
        <v>0.19191473500440301</v>
      </c>
      <c r="K41" s="1">
        <v>7.3834951689254703E-3</v>
      </c>
      <c r="L41" s="1">
        <v>0.21364831920619101</v>
      </c>
      <c r="M41" s="1">
        <v>0.141888240675344</v>
      </c>
      <c r="N41" s="1">
        <v>0.22024743286687201</v>
      </c>
      <c r="O41" s="1">
        <v>2.3232295193890501E-2</v>
      </c>
      <c r="P41" s="1">
        <v>3.6975566771195997E-2</v>
      </c>
      <c r="Q41" s="1">
        <v>0.23657204644204199</v>
      </c>
      <c r="R41" s="1">
        <v>0</v>
      </c>
      <c r="S41" s="1">
        <v>8.6209031351157795E-4</v>
      </c>
      <c r="T41" s="2">
        <v>4.2252524340300801E-5</v>
      </c>
      <c r="U41" s="1">
        <v>0</v>
      </c>
      <c r="V41" s="2">
        <v>4.2013741166201403E-5</v>
      </c>
      <c r="W41" s="1">
        <v>5.0908078443424303E-3</v>
      </c>
    </row>
    <row r="42" spans="1:23" x14ac:dyDescent="0.4">
      <c r="A42" s="1">
        <v>8.9424589043197202E-3</v>
      </c>
      <c r="B42" s="1">
        <v>2.4830171457579001E-2</v>
      </c>
      <c r="C42" s="1">
        <v>5.2594069814774803E-3</v>
      </c>
      <c r="D42" s="1">
        <v>1.4499431804645699E-3</v>
      </c>
      <c r="E42" s="1">
        <v>3.1688976108790802E-4</v>
      </c>
      <c r="F42" s="1">
        <v>1.9987432852207599E-2</v>
      </c>
      <c r="G42" s="1">
        <v>0.76471963058716896</v>
      </c>
      <c r="H42" s="1">
        <v>2.0010927028014401E-2</v>
      </c>
      <c r="I42" s="1">
        <v>0.174684284063055</v>
      </c>
      <c r="J42" s="1">
        <v>0.134767842801536</v>
      </c>
      <c r="K42" s="1">
        <v>5.48427285063313E-3</v>
      </c>
      <c r="L42" s="1">
        <v>0.15533264181944201</v>
      </c>
      <c r="M42" s="1">
        <v>9.8158801682717803E-2</v>
      </c>
      <c r="N42" s="1">
        <v>0.15003752080378899</v>
      </c>
      <c r="O42" s="1">
        <v>1.52091172303389E-2</v>
      </c>
      <c r="P42" s="1">
        <v>2.4749636202507402E-2</v>
      </c>
      <c r="Q42" s="1">
        <v>0.15984454087309799</v>
      </c>
      <c r="R42" s="1">
        <v>0</v>
      </c>
      <c r="S42" s="1">
        <v>4.7803884772950602E-4</v>
      </c>
      <c r="T42" s="2">
        <v>9.3520131161916302E-5</v>
      </c>
      <c r="U42" s="1">
        <v>0</v>
      </c>
      <c r="V42" s="1">
        <v>0</v>
      </c>
      <c r="W42" s="1">
        <v>3.2772295122087702E-3</v>
      </c>
    </row>
    <row r="43" spans="1:23" x14ac:dyDescent="0.4">
      <c r="A43" s="1">
        <v>3.5255242514205801E-4</v>
      </c>
      <c r="B43" s="1">
        <v>2.0135917205272198E-3</v>
      </c>
      <c r="C43" s="1">
        <v>1.1144104416963899E-4</v>
      </c>
      <c r="D43" s="2">
        <v>6.8373148373802804E-5</v>
      </c>
      <c r="E43" s="2">
        <v>1.77308201214207E-5</v>
      </c>
      <c r="F43" s="1">
        <v>1.3711070091603399E-3</v>
      </c>
      <c r="G43" s="1">
        <v>3.5180928246749898E-2</v>
      </c>
      <c r="H43" s="1">
        <v>1.21235567687E-3</v>
      </c>
      <c r="I43" s="1">
        <v>5.6936367893232797E-3</v>
      </c>
      <c r="J43" s="1">
        <v>1.2025661769290499E-2</v>
      </c>
      <c r="K43" s="1">
        <v>1.6594769445609601E-4</v>
      </c>
      <c r="L43" s="1">
        <v>2.6801564161824101E-3</v>
      </c>
      <c r="M43" s="1">
        <v>2.1823869839075701E-3</v>
      </c>
      <c r="N43" s="1">
        <v>2.9242210417312398E-3</v>
      </c>
      <c r="O43" s="1">
        <v>2.31526111704858E-4</v>
      </c>
      <c r="P43" s="1">
        <v>4.6317562578583799E-4</v>
      </c>
      <c r="Q43" s="1">
        <v>2.6474382717568399E-3</v>
      </c>
      <c r="R43" s="1">
        <v>0</v>
      </c>
      <c r="S43" s="1">
        <v>0</v>
      </c>
      <c r="T43" s="1">
        <v>0</v>
      </c>
      <c r="U43" s="1">
        <v>0</v>
      </c>
      <c r="V43" s="2">
        <v>6.4102372942786501E-6</v>
      </c>
      <c r="W43" s="2">
        <v>2.35561856901249E-5</v>
      </c>
    </row>
    <row r="44" spans="1:23" x14ac:dyDescent="0.4">
      <c r="A44" s="1">
        <v>1.5976888998813399E-3</v>
      </c>
      <c r="B44" s="1">
        <v>5.4618991915955E-3</v>
      </c>
      <c r="C44" s="1">
        <v>8.4717921761941596E-4</v>
      </c>
      <c r="D44" s="1">
        <v>2.7547828619734702E-4</v>
      </c>
      <c r="E44" s="2">
        <v>9.3720269290322304E-5</v>
      </c>
      <c r="F44" s="1">
        <v>3.4728178389883302E-3</v>
      </c>
      <c r="G44" s="1">
        <v>0.14102947720973699</v>
      </c>
      <c r="H44" s="1">
        <v>3.7547252510946498E-3</v>
      </c>
      <c r="I44" s="1">
        <v>2.7893804428849402E-2</v>
      </c>
      <c r="J44" s="1">
        <v>3.10957246498893E-2</v>
      </c>
      <c r="K44" s="1">
        <v>9.8611933293528495E-4</v>
      </c>
      <c r="L44" s="1">
        <v>2.2169000322629698E-2</v>
      </c>
      <c r="M44" s="1">
        <v>1.4044354445437199E-2</v>
      </c>
      <c r="N44" s="1">
        <v>1.92435393760511E-2</v>
      </c>
      <c r="O44" s="1">
        <v>1.8997003332897899E-3</v>
      </c>
      <c r="P44" s="1">
        <v>3.01782986357115E-3</v>
      </c>
      <c r="Q44" s="1">
        <v>2.07407528735385E-2</v>
      </c>
      <c r="R44" s="2">
        <v>8.4968599208492693E-6</v>
      </c>
      <c r="S44" s="2">
        <v>2.71262688263492E-5</v>
      </c>
      <c r="T44" s="1">
        <v>0</v>
      </c>
      <c r="U44" s="2">
        <v>1.5965058357884799E-5</v>
      </c>
      <c r="V44" s="1">
        <v>0</v>
      </c>
      <c r="W44" s="1">
        <v>4.0738376537346099E-4</v>
      </c>
    </row>
    <row r="45" spans="1:23" x14ac:dyDescent="0.4">
      <c r="A45" s="1">
        <v>1.31020183542772E-2</v>
      </c>
      <c r="B45" s="1">
        <v>3.37309549124633E-2</v>
      </c>
      <c r="C45" s="1">
        <v>8.1688160475481292E-3</v>
      </c>
      <c r="D45" s="1">
        <v>2.1462275669115699E-3</v>
      </c>
      <c r="E45" s="1">
        <v>2.5753661496231203E-4</v>
      </c>
      <c r="F45" s="1">
        <v>1.7977420884206601E-2</v>
      </c>
      <c r="G45" s="1">
        <v>0.61962130531036796</v>
      </c>
      <c r="H45" s="1">
        <v>1.9051574320824501E-2</v>
      </c>
      <c r="I45" s="1">
        <v>0.18801807645829999</v>
      </c>
      <c r="J45" s="1">
        <v>8.9989489689742602E-2</v>
      </c>
      <c r="K45" s="1">
        <v>5.9823410716253996E-3</v>
      </c>
      <c r="L45" s="1">
        <v>0.19412759809892899</v>
      </c>
      <c r="M45" s="1">
        <v>0.137714240066723</v>
      </c>
      <c r="N45" s="1">
        <v>0.234672970840207</v>
      </c>
      <c r="O45" s="1">
        <v>2.8140466350019901E-2</v>
      </c>
      <c r="P45" s="1">
        <v>4.5020596777646998E-2</v>
      </c>
      <c r="Q45" s="1">
        <v>0.26906971457865198</v>
      </c>
      <c r="R45" s="2">
        <v>3.1724991868897498E-5</v>
      </c>
      <c r="S45" s="1">
        <v>7.4285002070162203E-4</v>
      </c>
      <c r="T45" s="2">
        <v>4.0298145829714203E-5</v>
      </c>
      <c r="U45" s="1">
        <v>0</v>
      </c>
      <c r="V45" s="2">
        <v>1.9186944034162598E-5</v>
      </c>
      <c r="W45" s="1">
        <v>6.0130179015931897E-3</v>
      </c>
    </row>
    <row r="46" spans="1:23" x14ac:dyDescent="0.4">
      <c r="A46" s="1">
        <v>1.8231288469727899E-3</v>
      </c>
      <c r="B46" s="1">
        <v>5.1847107986413201E-3</v>
      </c>
      <c r="C46" s="1">
        <v>9.889215613386531E-4</v>
      </c>
      <c r="D46" s="1">
        <v>2.5575647324078401E-4</v>
      </c>
      <c r="E46" s="1">
        <v>0</v>
      </c>
      <c r="F46" s="1">
        <v>2.6012831449942399E-3</v>
      </c>
      <c r="G46" s="1">
        <v>0.102336358616684</v>
      </c>
      <c r="H46" s="1">
        <v>3.1324127339650799E-3</v>
      </c>
      <c r="I46" s="1">
        <v>2.63042021423853E-2</v>
      </c>
      <c r="J46" s="1">
        <v>1.7532048473625401E-2</v>
      </c>
      <c r="K46" s="1">
        <v>9.0307528069999605E-4</v>
      </c>
      <c r="L46" s="1">
        <v>2.7701906987287001E-2</v>
      </c>
      <c r="M46" s="1">
        <v>1.8823753946483002E-2</v>
      </c>
      <c r="N46" s="1">
        <v>3.0873491181888101E-2</v>
      </c>
      <c r="O46" s="1">
        <v>3.5379930959303901E-3</v>
      </c>
      <c r="P46" s="1">
        <v>5.0433835991211696E-3</v>
      </c>
      <c r="Q46" s="1">
        <v>3.4837305845719903E-2</v>
      </c>
      <c r="R46" s="1">
        <v>0</v>
      </c>
      <c r="S46" s="1">
        <v>1.42456824082295E-4</v>
      </c>
      <c r="T46" s="1">
        <v>0</v>
      </c>
      <c r="U46" s="1">
        <v>0</v>
      </c>
      <c r="V46" s="2">
        <v>1.3331405436668599E-5</v>
      </c>
      <c r="W46" s="1">
        <v>5.7523489804848799E-4</v>
      </c>
    </row>
    <row r="47" spans="1:23" x14ac:dyDescent="0.4">
      <c r="A47" s="1">
        <v>5.4666659143295005E-4</v>
      </c>
      <c r="B47" s="1">
        <v>1.0484827465794301E-3</v>
      </c>
      <c r="C47" s="2">
        <v>7.64102489589116E-5</v>
      </c>
      <c r="D47" s="2">
        <v>1.55088389870998E-5</v>
      </c>
      <c r="E47" s="1">
        <v>0</v>
      </c>
      <c r="F47" s="1">
        <v>4.1461948904879199E-4</v>
      </c>
      <c r="G47" s="1">
        <v>2.44852648549088E-2</v>
      </c>
      <c r="H47" s="1">
        <v>2.9580391391603598E-4</v>
      </c>
      <c r="I47" s="1">
        <v>5.6050250965359299E-3</v>
      </c>
      <c r="J47" s="1">
        <v>3.3160227296586699E-3</v>
      </c>
      <c r="K47" s="2">
        <v>9.6894834467831807E-6</v>
      </c>
      <c r="L47" s="1">
        <v>7.4542271494869696E-3</v>
      </c>
      <c r="M47" s="1">
        <v>5.9786286929678903E-3</v>
      </c>
      <c r="N47" s="1">
        <v>1.0856380624227901E-2</v>
      </c>
      <c r="O47" s="1">
        <v>7.7469268274766895E-4</v>
      </c>
      <c r="P47" s="1">
        <v>2.1373553156298001E-3</v>
      </c>
      <c r="Q47" s="1">
        <v>1.3629253762232601E-2</v>
      </c>
      <c r="R47" s="1">
        <v>0</v>
      </c>
      <c r="S47" s="2">
        <v>5.9590818717627802E-5</v>
      </c>
      <c r="T47" s="1">
        <v>0</v>
      </c>
      <c r="U47" s="1">
        <v>0</v>
      </c>
      <c r="V47" s="1">
        <v>0</v>
      </c>
      <c r="W47" s="2">
        <v>7.0713835741354294E-5</v>
      </c>
    </row>
    <row r="48" spans="1:23" x14ac:dyDescent="0.4">
      <c r="A48" s="1">
        <v>4.9873747631485102E-4</v>
      </c>
      <c r="B48" s="1">
        <v>1.34760591113316E-3</v>
      </c>
      <c r="C48" s="1">
        <v>1.3909781799285899E-4</v>
      </c>
      <c r="D48" s="1">
        <v>2.6946041818802301E-4</v>
      </c>
      <c r="E48" s="2">
        <v>4.6242563909965397E-5</v>
      </c>
      <c r="F48" s="1">
        <v>4.1888193636890501E-4</v>
      </c>
      <c r="G48" s="1">
        <v>2.71162581674897E-2</v>
      </c>
      <c r="H48" s="1">
        <v>5.3397766373250802E-4</v>
      </c>
      <c r="I48" s="1">
        <v>5.3217391211633899E-3</v>
      </c>
      <c r="J48" s="1">
        <v>5.7430006113896002E-3</v>
      </c>
      <c r="K48" s="2">
        <v>5.7419575383632199E-5</v>
      </c>
      <c r="L48" s="1">
        <v>5.3879300485691504E-3</v>
      </c>
      <c r="M48" s="1">
        <v>3.5369123480045398E-3</v>
      </c>
      <c r="N48" s="1">
        <v>5.9215249630118101E-3</v>
      </c>
      <c r="O48" s="1">
        <v>4.9335166031028903E-4</v>
      </c>
      <c r="P48" s="1">
        <v>9.7156272475300103E-4</v>
      </c>
      <c r="Q48" s="1">
        <v>6.4056824257167303E-3</v>
      </c>
      <c r="R48" s="2">
        <v>7.8829662457043808E-6</v>
      </c>
      <c r="S48" s="2">
        <v>1.43167435443132E-5</v>
      </c>
      <c r="T48" s="1">
        <v>0</v>
      </c>
      <c r="U48" s="1">
        <v>0</v>
      </c>
      <c r="V48" s="1">
        <v>0</v>
      </c>
      <c r="W48" s="1">
        <v>1.16395703564329E-4</v>
      </c>
    </row>
    <row r="49" spans="1:23" x14ac:dyDescent="0.4">
      <c r="A49" s="1">
        <v>2.80613015659484E-3</v>
      </c>
      <c r="B49" s="1">
        <v>7.3302453310228801E-3</v>
      </c>
      <c r="C49" s="1">
        <v>1.68168129305917E-3</v>
      </c>
      <c r="D49" s="1">
        <v>2.5803959910558199E-4</v>
      </c>
      <c r="E49" s="2">
        <v>2.62909270216956E-5</v>
      </c>
      <c r="F49" s="1">
        <v>2.5856352782008701E-3</v>
      </c>
      <c r="G49" s="1">
        <v>0.10340103885982301</v>
      </c>
      <c r="H49" s="1">
        <v>2.2292836188732702E-3</v>
      </c>
      <c r="I49" s="1">
        <v>3.4778567805157402E-2</v>
      </c>
      <c r="J49" s="1">
        <v>1.4401763638055299E-2</v>
      </c>
      <c r="K49" s="1">
        <v>9.5888750456032295E-4</v>
      </c>
      <c r="L49" s="1">
        <v>4.0412267950979901E-2</v>
      </c>
      <c r="M49" s="1">
        <v>2.8982528164362101E-2</v>
      </c>
      <c r="N49" s="1">
        <v>5.4128468081332197E-2</v>
      </c>
      <c r="O49" s="1">
        <v>6.5476678751076297E-3</v>
      </c>
      <c r="P49" s="1">
        <v>1.24594748915658E-2</v>
      </c>
      <c r="Q49" s="1">
        <v>6.01760962979625E-2</v>
      </c>
      <c r="R49" s="1">
        <v>0</v>
      </c>
      <c r="S49" s="1">
        <v>2.5865061235602101E-4</v>
      </c>
      <c r="T49" s="1">
        <v>0</v>
      </c>
      <c r="U49" s="1">
        <v>0</v>
      </c>
      <c r="V49" s="1">
        <v>0</v>
      </c>
      <c r="W49" s="1">
        <v>1.20263411039069E-3</v>
      </c>
    </row>
    <row r="50" spans="1:23" x14ac:dyDescent="0.4">
      <c r="A50" s="1">
        <v>2.4713954412522898E-3</v>
      </c>
      <c r="B50" s="1">
        <v>9.5928746083125196E-3</v>
      </c>
      <c r="C50" s="1">
        <v>1.80472441091717E-3</v>
      </c>
      <c r="D50" s="1">
        <v>4.1941643107623302E-4</v>
      </c>
      <c r="E50" s="1">
        <v>0</v>
      </c>
      <c r="F50" s="1">
        <v>4.3291553859832596E-3</v>
      </c>
      <c r="G50" s="1">
        <v>0.170376651251399</v>
      </c>
      <c r="H50" s="1">
        <v>4.3221414457497997E-3</v>
      </c>
      <c r="I50" s="1">
        <v>4.6826605662782898E-2</v>
      </c>
      <c r="J50" s="1">
        <v>2.4303125181545499E-2</v>
      </c>
      <c r="K50" s="1">
        <v>9.2872832341261698E-4</v>
      </c>
      <c r="L50" s="1">
        <v>4.83751833861314E-2</v>
      </c>
      <c r="M50" s="1">
        <v>3.2289412522133402E-2</v>
      </c>
      <c r="N50" s="1">
        <v>5.4714839236446697E-2</v>
      </c>
      <c r="O50" s="1">
        <v>6.4776781651019301E-3</v>
      </c>
      <c r="P50" s="1">
        <v>9.7888361254242304E-3</v>
      </c>
      <c r="Q50" s="1">
        <v>6.0958970470171202E-2</v>
      </c>
      <c r="R50" s="1">
        <v>0</v>
      </c>
      <c r="S50" s="1">
        <v>1.5591458368235901E-4</v>
      </c>
      <c r="T50" s="1">
        <v>0</v>
      </c>
      <c r="U50" s="1">
        <v>0</v>
      </c>
      <c r="V50" s="1">
        <v>0</v>
      </c>
      <c r="W50" s="1">
        <v>1.4766170105222499E-3</v>
      </c>
    </row>
    <row r="51" spans="1:23" x14ac:dyDescent="0.4">
      <c r="A51" s="1">
        <v>8.0490011988412803E-3</v>
      </c>
      <c r="B51" s="1">
        <v>1.1819481921987499E-3</v>
      </c>
      <c r="C51" s="1">
        <v>2.9809319089611499E-3</v>
      </c>
      <c r="D51" s="1">
        <v>5.9145375887232803E-3</v>
      </c>
      <c r="E51" s="1">
        <v>2.12044277101355E-3</v>
      </c>
      <c r="F51" s="1">
        <v>4.6393085605304598E-4</v>
      </c>
      <c r="G51" s="1">
        <v>1.01198682364416E-4</v>
      </c>
      <c r="H51" s="1">
        <v>1.38557117168008E-4</v>
      </c>
      <c r="I51" s="2">
        <v>6.7145610653579699E-5</v>
      </c>
      <c r="J51" s="1">
        <v>0</v>
      </c>
      <c r="K51" s="1">
        <v>0</v>
      </c>
      <c r="L51" s="2">
        <v>5.3455096852159501E-5</v>
      </c>
      <c r="M51" s="1">
        <v>2.5178067693030901E-4</v>
      </c>
      <c r="N51" s="1">
        <v>2.54142813544715E-4</v>
      </c>
      <c r="O51" s="1">
        <v>0</v>
      </c>
      <c r="P51" s="1">
        <v>1.3440074410157399E-4</v>
      </c>
      <c r="Q51" s="1">
        <v>3.2193277091808402E-4</v>
      </c>
      <c r="R51" s="1">
        <v>2.9446717436482003E-4</v>
      </c>
      <c r="S51" s="1">
        <v>0</v>
      </c>
      <c r="T51" s="1">
        <v>0</v>
      </c>
      <c r="U51" s="1">
        <v>0</v>
      </c>
      <c r="V51" s="1">
        <v>1.47316039027606E-4</v>
      </c>
      <c r="W51" s="1">
        <v>0</v>
      </c>
    </row>
    <row r="52" spans="1:23" x14ac:dyDescent="0.4">
      <c r="A52" s="1">
        <v>4.99614873952218E-4</v>
      </c>
      <c r="B52" s="2">
        <v>6.7585639610476193E-5</v>
      </c>
      <c r="C52" s="1">
        <v>1.3535266346406701E-4</v>
      </c>
      <c r="D52" s="1">
        <v>2.52320617458615E-4</v>
      </c>
      <c r="E52" s="1">
        <v>0</v>
      </c>
      <c r="F52" s="1">
        <v>0</v>
      </c>
      <c r="G52" s="1">
        <v>4.7058621616068202E-4</v>
      </c>
      <c r="H52" s="1">
        <v>0</v>
      </c>
      <c r="I52" s="2">
        <v>3.2321871676709801E-5</v>
      </c>
      <c r="J52" s="1">
        <v>0</v>
      </c>
      <c r="K52" s="1">
        <v>0</v>
      </c>
      <c r="L52" s="1">
        <v>1.2498997090828299E-4</v>
      </c>
      <c r="M52" s="2">
        <v>8.6022654736660502E-5</v>
      </c>
      <c r="N52" s="1">
        <v>2.13519648871357E-4</v>
      </c>
      <c r="O52" s="1">
        <v>0</v>
      </c>
      <c r="P52" s="2">
        <v>5.5478039746851101E-5</v>
      </c>
      <c r="Q52" s="1">
        <v>1.09732093802964E-4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</row>
    <row r="53" spans="1:23" x14ac:dyDescent="0.4">
      <c r="A53" s="1">
        <v>0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</row>
    <row r="54" spans="1:23" x14ac:dyDescent="0.4">
      <c r="A54" s="1">
        <v>7.89146854428514E-3</v>
      </c>
      <c r="B54" s="1">
        <v>1.09576802571858E-3</v>
      </c>
      <c r="C54" s="1">
        <v>2.9831324566879699E-3</v>
      </c>
      <c r="D54" s="1">
        <v>5.9928617054722097E-3</v>
      </c>
      <c r="E54" s="1">
        <v>3.0660976775601198E-3</v>
      </c>
      <c r="F54" s="1">
        <v>2.7979940657835899E-4</v>
      </c>
      <c r="G54" s="1">
        <v>1.07860779853361E-3</v>
      </c>
      <c r="H54" s="1">
        <v>5.2626610905761402E-4</v>
      </c>
      <c r="I54" s="1">
        <v>2.8470966617194401E-4</v>
      </c>
      <c r="J54" s="1">
        <v>5.4401180580705005E-4</v>
      </c>
      <c r="K54" s="2">
        <v>7.4862550130225394E-5</v>
      </c>
      <c r="L54" s="1">
        <v>2.1516038842033999E-4</v>
      </c>
      <c r="M54" s="1">
        <v>1.77558769558853E-4</v>
      </c>
      <c r="N54" s="1">
        <v>4.0943590309195803E-4</v>
      </c>
      <c r="O54" s="2">
        <v>3.8183653154895902E-5</v>
      </c>
      <c r="P54" s="2">
        <v>6.6327104039554495E-5</v>
      </c>
      <c r="Q54" s="1">
        <v>2.3869094164355001E-4</v>
      </c>
      <c r="R54" s="1">
        <v>2.3962786390543399E-4</v>
      </c>
      <c r="S54" s="1">
        <v>0</v>
      </c>
      <c r="T54" s="1">
        <v>0</v>
      </c>
      <c r="U54" s="1">
        <v>0</v>
      </c>
      <c r="V54" s="2">
        <v>3.26611488244326E-5</v>
      </c>
      <c r="W54" s="1">
        <v>0</v>
      </c>
    </row>
    <row r="55" spans="1:23" x14ac:dyDescent="0.4">
      <c r="A55" s="1">
        <v>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</row>
    <row r="56" spans="1:23" x14ac:dyDescent="0.4">
      <c r="A56" s="1">
        <v>1.32605580731918E-2</v>
      </c>
      <c r="B56" s="1">
        <v>1.8191684743833799E-3</v>
      </c>
      <c r="C56" s="1">
        <v>7.77534285753441E-3</v>
      </c>
      <c r="D56" s="1">
        <v>1.4248919535612701E-2</v>
      </c>
      <c r="E56" s="1">
        <v>7.8714400256004492E-3</v>
      </c>
      <c r="F56" s="1">
        <v>3.4805556947330402E-4</v>
      </c>
      <c r="G56" s="1">
        <v>5.4930755356297797E-4</v>
      </c>
      <c r="H56" s="1">
        <v>5.2394734137131596E-4</v>
      </c>
      <c r="I56" s="1">
        <v>6.0265551354631497E-4</v>
      </c>
      <c r="J56" s="1">
        <v>4.9007332734527095E-4</v>
      </c>
      <c r="K56" s="1">
        <v>9.5128948702529804E-4</v>
      </c>
      <c r="L56" s="1">
        <v>1.00022624434397E-4</v>
      </c>
      <c r="M56" s="1">
        <v>1.27303465765002E-4</v>
      </c>
      <c r="N56" s="1">
        <v>5.3665767714391403E-4</v>
      </c>
      <c r="O56" s="1">
        <v>2.1156896597178599E-4</v>
      </c>
      <c r="P56" s="1">
        <v>2.8941796029451501E-4</v>
      </c>
      <c r="Q56" s="1">
        <v>3.3949865549874202E-4</v>
      </c>
      <c r="R56" s="1">
        <v>3.77500293123043E-4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</row>
    <row r="71" spans="1:23" x14ac:dyDescent="0.4">
      <c r="A71" s="1">
        <v>-27.582000000000001</v>
      </c>
      <c r="B71" s="1">
        <v>-22.138000000000002</v>
      </c>
      <c r="C71" s="1">
        <v>-27.591999999999999</v>
      </c>
      <c r="D71" s="1">
        <v>-27.800999999999998</v>
      </c>
      <c r="E71" s="1">
        <v>-28.605</v>
      </c>
      <c r="F71" s="1">
        <v>-26.777000000000001</v>
      </c>
      <c r="G71" s="1">
        <v>27.093</v>
      </c>
      <c r="H71" s="1">
        <v>-27.126000000000001</v>
      </c>
      <c r="I71" s="1">
        <v>8.4909999999999997</v>
      </c>
      <c r="J71" s="1">
        <v>14.177</v>
      </c>
      <c r="K71" s="1">
        <v>-27.686</v>
      </c>
      <c r="L71" s="1">
        <v>8.1180000000000003</v>
      </c>
      <c r="M71" s="1">
        <v>-4.992</v>
      </c>
      <c r="N71" s="1">
        <v>12.135</v>
      </c>
      <c r="O71" s="1">
        <v>-26.777000000000001</v>
      </c>
      <c r="P71" s="1">
        <v>-16.138000000000002</v>
      </c>
      <c r="Q71" s="1">
        <v>17.905000000000001</v>
      </c>
      <c r="R71" s="1">
        <v>-31.439</v>
      </c>
      <c r="S71" s="1">
        <v>-29.099</v>
      </c>
      <c r="T71" s="1">
        <v>-31.175999999999998</v>
      </c>
      <c r="U71" s="1">
        <v>-31.734999999999999</v>
      </c>
      <c r="V71" s="1">
        <v>-31.629000000000001</v>
      </c>
      <c r="W71" s="1">
        <v>-27.824999999999999</v>
      </c>
    </row>
    <row r="76" spans="1:23" x14ac:dyDescent="0.4">
      <c r="A76" s="1">
        <v>0.57466797507731204</v>
      </c>
      <c r="B76" s="1">
        <v>2.1065439492304479</v>
      </c>
      <c r="C76" s="1">
        <v>0.37262676264375155</v>
      </c>
      <c r="D76" s="1">
        <v>9.612199876313969E-2</v>
      </c>
      <c r="E76" s="1">
        <v>3.7528317963319992E-2</v>
      </c>
      <c r="F76" s="1">
        <v>1.2261349266722934</v>
      </c>
      <c r="G76" s="1">
        <v>35.769264503403853</v>
      </c>
      <c r="H76" s="1">
        <v>1.0250300458229302</v>
      </c>
      <c r="I76" s="1">
        <v>6.5631278189419593</v>
      </c>
      <c r="J76" s="1">
        <v>9.7209946887642218</v>
      </c>
      <c r="K76" s="1">
        <v>0.26281649803230434</v>
      </c>
      <c r="L76" s="1">
        <v>7.3462065683244173</v>
      </c>
      <c r="M76" s="1">
        <v>4.3215746163319002</v>
      </c>
      <c r="N76" s="1">
        <v>9.5995602981505854</v>
      </c>
      <c r="O76" s="1">
        <v>0.94024477808448759</v>
      </c>
      <c r="P76" s="1">
        <v>2.7056706992402395</v>
      </c>
      <c r="Q76" s="1">
        <v>17.061898914438252</v>
      </c>
      <c r="R76" s="1">
        <v>1.7236434082127132E-3</v>
      </c>
      <c r="S76" s="1">
        <v>3.6286309134156161E-2</v>
      </c>
      <c r="T76" s="1">
        <v>3.8658639329280245E-3</v>
      </c>
      <c r="U76" s="1">
        <v>4.2571481311806674E-4</v>
      </c>
      <c r="V76" s="1">
        <v>8.4724404673194355E-4</v>
      </c>
      <c r="W76" s="1">
        <v>0.2268426214836107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E9DC6-81E5-467B-9D87-13B00AF7EB8B}">
  <dimension ref="A4:E30"/>
  <sheetViews>
    <sheetView tabSelected="1" zoomScale="85" zoomScaleNormal="85" workbookViewId="0">
      <selection activeCell="I11" sqref="I11"/>
    </sheetView>
  </sheetViews>
  <sheetFormatPr defaultRowHeight="17.399999999999999" x14ac:dyDescent="0.4"/>
  <cols>
    <col min="2" max="2" width="20.69921875" customWidth="1"/>
    <col min="3" max="3" width="30.69921875" customWidth="1"/>
    <col min="4" max="5" width="23.69921875" customWidth="1"/>
  </cols>
  <sheetData>
    <row r="4" spans="1:5" ht="18" thickBot="1" x14ac:dyDescent="0.45">
      <c r="A4" s="10"/>
      <c r="B4" s="25" t="s">
        <v>26</v>
      </c>
      <c r="C4" s="26"/>
      <c r="D4" s="26"/>
      <c r="E4" s="26"/>
    </row>
    <row r="5" spans="1:5" ht="34.950000000000003" customHeight="1" thickTop="1" x14ac:dyDescent="0.4">
      <c r="B5" s="7" t="s">
        <v>27</v>
      </c>
      <c r="C5" s="8" t="s">
        <v>28</v>
      </c>
      <c r="D5" s="8" t="s">
        <v>24</v>
      </c>
      <c r="E5" s="7" t="s">
        <v>25</v>
      </c>
    </row>
    <row r="6" spans="1:5" ht="18" thickBot="1" x14ac:dyDescent="0.45">
      <c r="B6" s="13"/>
      <c r="C6" s="14"/>
      <c r="D6" s="14"/>
      <c r="E6" s="13"/>
    </row>
    <row r="7" spans="1:5" ht="18" thickTop="1" x14ac:dyDescent="0.4">
      <c r="B7" s="16" t="s">
        <v>1</v>
      </c>
      <c r="C7" s="17">
        <v>0.21291049440785564</v>
      </c>
      <c r="D7" s="18">
        <f>C7/27.2684370498437*100</f>
        <v>0.78079463820635808</v>
      </c>
      <c r="E7" s="19">
        <v>45.4</v>
      </c>
    </row>
    <row r="8" spans="1:5" x14ac:dyDescent="0.4">
      <c r="B8" s="9" t="s">
        <v>2</v>
      </c>
      <c r="C8" s="5">
        <v>0.50915070278715568</v>
      </c>
      <c r="D8" s="15">
        <f t="shared" ref="D8:D29" si="0">C8/27.2684370498437*100</f>
        <v>1.8671796328351502</v>
      </c>
      <c r="E8" s="11">
        <v>59</v>
      </c>
    </row>
    <row r="9" spans="1:5" x14ac:dyDescent="0.4">
      <c r="B9" s="9" t="s">
        <v>3</v>
      </c>
      <c r="C9" s="5">
        <v>0.16304663280682505</v>
      </c>
      <c r="D9" s="15">
        <f t="shared" si="0"/>
        <v>0.59793171317004257</v>
      </c>
      <c r="E9" s="11">
        <v>40.900000000000006</v>
      </c>
    </row>
    <row r="10" spans="1:5" x14ac:dyDescent="0.4">
      <c r="B10" s="9" t="s">
        <v>4</v>
      </c>
      <c r="C10" s="5">
        <v>6.3010392134053406E-2</v>
      </c>
      <c r="D10" s="15">
        <f t="shared" si="0"/>
        <v>0.23107445439163729</v>
      </c>
      <c r="E10" s="11">
        <v>27.200000000000003</v>
      </c>
    </row>
    <row r="11" spans="1:5" x14ac:dyDescent="0.4">
      <c r="B11" s="9" t="s">
        <v>5</v>
      </c>
      <c r="C11" s="5">
        <v>2.2251054129093256E-2</v>
      </c>
      <c r="D11" s="15">
        <f t="shared" si="0"/>
        <v>8.160003482568795E-2</v>
      </c>
      <c r="E11" s="11">
        <v>22.7</v>
      </c>
    </row>
    <row r="12" spans="1:5" x14ac:dyDescent="0.4">
      <c r="B12" s="9" t="s">
        <v>6</v>
      </c>
      <c r="C12" s="5">
        <v>0.25295349900378705</v>
      </c>
      <c r="D12" s="15">
        <f t="shared" si="0"/>
        <v>0.92764208869549769</v>
      </c>
      <c r="E12" s="11">
        <v>50</v>
      </c>
    </row>
    <row r="13" spans="1:5" x14ac:dyDescent="0.4">
      <c r="B13" s="9" t="s">
        <v>7</v>
      </c>
      <c r="C13" s="6">
        <v>7.2875488696926745</v>
      </c>
      <c r="D13" s="24">
        <f t="shared" si="0"/>
        <v>26.725216617189453</v>
      </c>
      <c r="E13" s="12">
        <v>100</v>
      </c>
    </row>
    <row r="14" spans="1:5" x14ac:dyDescent="0.4">
      <c r="B14" s="9" t="s">
        <v>8</v>
      </c>
      <c r="C14" s="5">
        <v>0.26827318292803887</v>
      </c>
      <c r="D14" s="15">
        <f t="shared" si="0"/>
        <v>0.98382310081676116</v>
      </c>
      <c r="E14" s="11">
        <v>54.500000000000007</v>
      </c>
    </row>
    <row r="15" spans="1:5" x14ac:dyDescent="0.4">
      <c r="B15" s="9" t="s">
        <v>9</v>
      </c>
      <c r="C15" s="5">
        <v>2.4374470806224409</v>
      </c>
      <c r="D15" s="15">
        <f t="shared" si="0"/>
        <v>8.9387120947454957</v>
      </c>
      <c r="E15" s="11">
        <v>81.8</v>
      </c>
    </row>
    <row r="16" spans="1:5" x14ac:dyDescent="0.4">
      <c r="B16" s="9" t="s">
        <v>10</v>
      </c>
      <c r="C16" s="5">
        <v>1.2075153668883669</v>
      </c>
      <c r="D16" s="15">
        <f t="shared" si="0"/>
        <v>4.4282529456351378</v>
      </c>
      <c r="E16" s="11">
        <v>72.7</v>
      </c>
    </row>
    <row r="17" spans="2:5" x14ac:dyDescent="0.4">
      <c r="B17" s="9" t="s">
        <v>11</v>
      </c>
      <c r="C17" s="5">
        <v>8.8954884612353999E-2</v>
      </c>
      <c r="D17" s="15">
        <f t="shared" si="0"/>
        <v>0.3262192271957291</v>
      </c>
      <c r="E17" s="11">
        <v>31.800000000000004</v>
      </c>
    </row>
    <row r="18" spans="2:5" x14ac:dyDescent="0.4">
      <c r="B18" s="9" t="s">
        <v>12</v>
      </c>
      <c r="C18" s="5">
        <v>2.6218341481847651</v>
      </c>
      <c r="D18" s="15">
        <f t="shared" si="0"/>
        <v>9.6149043797132219</v>
      </c>
      <c r="E18" s="11">
        <v>86.3</v>
      </c>
    </row>
    <row r="19" spans="2:5" x14ac:dyDescent="0.4">
      <c r="B19" s="9" t="s">
        <v>13</v>
      </c>
      <c r="C19" s="5">
        <v>1.9869491926442115</v>
      </c>
      <c r="D19" s="15">
        <f t="shared" si="0"/>
        <v>7.286626618945145</v>
      </c>
      <c r="E19" s="11">
        <v>77.2</v>
      </c>
    </row>
    <row r="20" spans="2:5" x14ac:dyDescent="0.4">
      <c r="B20" s="9" t="s">
        <v>14</v>
      </c>
      <c r="C20" s="5">
        <v>3.8569115981025428</v>
      </c>
      <c r="D20" s="15">
        <f t="shared" si="0"/>
        <v>14.144234196674098</v>
      </c>
      <c r="E20" s="11">
        <v>90.9</v>
      </c>
    </row>
    <row r="21" spans="2:5" x14ac:dyDescent="0.4">
      <c r="B21" s="9" t="s">
        <v>15</v>
      </c>
      <c r="C21" s="5">
        <v>0.52019685255520098</v>
      </c>
      <c r="D21" s="15">
        <f t="shared" si="0"/>
        <v>1.9076885543690618</v>
      </c>
      <c r="E21" s="11">
        <v>63.6</v>
      </c>
    </row>
    <row r="22" spans="2:5" x14ac:dyDescent="0.4">
      <c r="B22" s="9" t="s">
        <v>16</v>
      </c>
      <c r="C22" s="5">
        <v>1.0857776913449755</v>
      </c>
      <c r="D22" s="15">
        <f t="shared" si="0"/>
        <v>3.9818112397138616</v>
      </c>
      <c r="E22" s="11">
        <v>68.100000000000009</v>
      </c>
    </row>
    <row r="23" spans="2:5" x14ac:dyDescent="0.4">
      <c r="B23" s="9" t="s">
        <v>17</v>
      </c>
      <c r="C23" s="6">
        <v>4.5334563652411104</v>
      </c>
      <c r="D23" s="24">
        <f t="shared" si="0"/>
        <v>16.625288632987843</v>
      </c>
      <c r="E23" s="12">
        <v>95.399999999999991</v>
      </c>
    </row>
    <row r="24" spans="2:5" x14ac:dyDescent="0.4">
      <c r="B24" s="9" t="s">
        <v>18</v>
      </c>
      <c r="C24" s="5">
        <v>1.1215739167249588E-3</v>
      </c>
      <c r="D24" s="15">
        <f t="shared" si="0"/>
        <v>4.113084716497851E-3</v>
      </c>
      <c r="E24" s="11">
        <v>8.9999999999999964</v>
      </c>
    </row>
    <row r="25" spans="2:5" x14ac:dyDescent="0.4">
      <c r="B25" s="9" t="s">
        <v>19</v>
      </c>
      <c r="C25" s="5">
        <v>2.0195708314803305E-2</v>
      </c>
      <c r="D25" s="15">
        <f t="shared" si="0"/>
        <v>7.4062581136893818E-2</v>
      </c>
      <c r="E25" s="11">
        <v>18.100000000000005</v>
      </c>
    </row>
    <row r="26" spans="2:5" x14ac:dyDescent="0.4">
      <c r="B26" s="9" t="s">
        <v>20</v>
      </c>
      <c r="C26" s="5">
        <v>1.8610913829126723E-3</v>
      </c>
      <c r="D26" s="15">
        <f t="shared" si="0"/>
        <v>6.8250753774805719E-3</v>
      </c>
      <c r="E26" s="11">
        <v>13.600000000000001</v>
      </c>
    </row>
    <row r="27" spans="2:5" x14ac:dyDescent="0.4">
      <c r="B27" s="9" t="s">
        <v>21</v>
      </c>
      <c r="C27" s="5">
        <v>1.5965058357884799E-5</v>
      </c>
      <c r="D27" s="15">
        <f t="shared" si="0"/>
        <v>5.8547757352951437E-5</v>
      </c>
      <c r="E27" s="11">
        <v>0</v>
      </c>
    </row>
    <row r="28" spans="2:5" x14ac:dyDescent="0.4">
      <c r="B28" s="9" t="s">
        <v>22</v>
      </c>
      <c r="C28" s="5">
        <v>5.1867434286167655E-4</v>
      </c>
      <c r="D28" s="15">
        <f t="shared" si="0"/>
        <v>1.9021051405095093E-3</v>
      </c>
      <c r="E28" s="11">
        <v>4.5000000000000036</v>
      </c>
    </row>
    <row r="29" spans="2:5" ht="18" thickBot="1" x14ac:dyDescent="0.45">
      <c r="B29" s="20" t="s">
        <v>23</v>
      </c>
      <c r="C29" s="21">
        <v>0.12653602874256226</v>
      </c>
      <c r="D29" s="22">
        <f t="shared" si="0"/>
        <v>0.46403843576098014</v>
      </c>
      <c r="E29" s="23">
        <v>36.299999999999997</v>
      </c>
    </row>
    <row r="30" spans="2:5" ht="18" thickTop="1" x14ac:dyDescent="0.4"/>
  </sheetData>
  <mergeCells count="1">
    <mergeCell ref="B4:E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eun</dc:creator>
  <cp:lastModifiedBy>Youngeun</cp:lastModifiedBy>
  <dcterms:created xsi:type="dcterms:W3CDTF">2021-05-17T09:18:17Z</dcterms:created>
  <dcterms:modified xsi:type="dcterms:W3CDTF">2021-09-27T10:59:59Z</dcterms:modified>
</cp:coreProperties>
</file>